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沈继源\Desktop\"/>
    </mc:Choice>
  </mc:AlternateContent>
  <xr:revisionPtr revIDLastSave="0" documentId="13_ncr:1_{C4AC342D-3566-4EC4-A2A4-1F0894B3A61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up-regulated" sheetId="1" r:id="rId1"/>
    <sheet name="down-regulated" sheetId="4" r:id="rId2"/>
  </sheets>
  <calcPr calcId="191029"/>
</workbook>
</file>

<file path=xl/calcChain.xml><?xml version="1.0" encoding="utf-8"?>
<calcChain xmlns="http://schemas.openxmlformats.org/spreadsheetml/2006/main">
  <c r="E3" i="1" l="1"/>
  <c r="E3" i="4"/>
  <c r="E4" i="4" l="1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4" i="1"/>
</calcChain>
</file>

<file path=xl/sharedStrings.xml><?xml version="1.0" encoding="utf-8"?>
<sst xmlns="http://schemas.openxmlformats.org/spreadsheetml/2006/main" count="650" uniqueCount="633">
  <si>
    <t>FDR</t>
  </si>
  <si>
    <t>Description</t>
  </si>
  <si>
    <t>ASIP</t>
  </si>
  <si>
    <t>agouti signaling protein</t>
  </si>
  <si>
    <t>PEBP1</t>
  </si>
  <si>
    <t>phosphatidylethanolamine binding protein 1</t>
  </si>
  <si>
    <t>ncbi_102177858</t>
  </si>
  <si>
    <t>LOC102177858</t>
  </si>
  <si>
    <t>ncbi_102181350</t>
  </si>
  <si>
    <t>CD5L</t>
  </si>
  <si>
    <t>CD5 molecule like</t>
  </si>
  <si>
    <t>ncbi_102184421</t>
  </si>
  <si>
    <t>UHRF1</t>
  </si>
  <si>
    <t>ubiquitin like with PHD and ring finger domains 1</t>
  </si>
  <si>
    <t>ncbi_102178562</t>
  </si>
  <si>
    <t>KLK7</t>
  </si>
  <si>
    <t>kallikrein related peptidase 7</t>
  </si>
  <si>
    <t>ncbi_102170379</t>
  </si>
  <si>
    <t>CLDN4</t>
  </si>
  <si>
    <t>claudin 4</t>
  </si>
  <si>
    <t>ncbi_102169808</t>
  </si>
  <si>
    <t>NR4A2</t>
  </si>
  <si>
    <t>nuclear receptor subfamily 4 group A member 2</t>
  </si>
  <si>
    <t>ncbi_102191571</t>
  </si>
  <si>
    <t>NETO1</t>
  </si>
  <si>
    <t>neuropilin and tolloid like 1</t>
  </si>
  <si>
    <t>ncbi_102177872</t>
  </si>
  <si>
    <t>C1QTNF6</t>
  </si>
  <si>
    <t>C1q and tumor necrosis factor related protein 6</t>
  </si>
  <si>
    <t>ncbi_102177916</t>
  </si>
  <si>
    <t>SLC9A5</t>
  </si>
  <si>
    <t>solute carrier family 9 member A5</t>
  </si>
  <si>
    <t>ncbi_102189753</t>
  </si>
  <si>
    <t>LOC102189753</t>
  </si>
  <si>
    <t>complement C4</t>
  </si>
  <si>
    <t>ncbi_102188649</t>
  </si>
  <si>
    <t>CCDC146</t>
  </si>
  <si>
    <t>coiled-coil domain containing 146</t>
  </si>
  <si>
    <t>MSTRG.7792</t>
  </si>
  <si>
    <t>--</t>
  </si>
  <si>
    <t>reverse transcriptase-like [Bos taurus]</t>
  </si>
  <si>
    <t>ncbi_102173834</t>
  </si>
  <si>
    <t>LOC102173834</t>
  </si>
  <si>
    <t>granzyme H</t>
  </si>
  <si>
    <t>ncbi_102188332</t>
  </si>
  <si>
    <t>ACCS</t>
  </si>
  <si>
    <t>1-aminocyclopropane-1-carboxylate synthase homolog (inactive)</t>
  </si>
  <si>
    <t>ncbi_102186410</t>
  </si>
  <si>
    <t>CPXM1</t>
  </si>
  <si>
    <t>carboxypeptidase X, M14 family member 1</t>
  </si>
  <si>
    <t>ncbi_102188850</t>
  </si>
  <si>
    <t>FGF1</t>
  </si>
  <si>
    <t>fibroblast growth factor 1</t>
  </si>
  <si>
    <t>ncbi_102182997</t>
  </si>
  <si>
    <t>TPPP3</t>
  </si>
  <si>
    <t>tubulin polymerization promoting protein family member 3</t>
  </si>
  <si>
    <t>ncbi_102187484</t>
  </si>
  <si>
    <t>CAMK4</t>
  </si>
  <si>
    <t>calcium/calmodulin dependent protein kinase IV</t>
  </si>
  <si>
    <t>ncbi_100860887</t>
  </si>
  <si>
    <t>MSTN</t>
  </si>
  <si>
    <t>myostatin</t>
  </si>
  <si>
    <t>MSTRG.11703</t>
  </si>
  <si>
    <t>GZMH</t>
  </si>
  <si>
    <t>PREDICTED: granzyme H-like [Bos taurus]</t>
  </si>
  <si>
    <t>ncbi_102183289</t>
  </si>
  <si>
    <t>MKI67</t>
  </si>
  <si>
    <t>marker of proliferation Ki-67</t>
  </si>
  <si>
    <t>ncbi_100860800</t>
  </si>
  <si>
    <t>SPARC</t>
  </si>
  <si>
    <t>secreted protein acidic and cysteine rich</t>
  </si>
  <si>
    <t>MSTRG.14861</t>
  </si>
  <si>
    <t>Pol</t>
  </si>
  <si>
    <t>Retrovirus-related Pol polyprotein LINE-1 [Bos mutus]</t>
  </si>
  <si>
    <t>ncbi_102188727</t>
  </si>
  <si>
    <t>THOC6</t>
  </si>
  <si>
    <t>THO complex 6</t>
  </si>
  <si>
    <t>ncbi_102181383</t>
  </si>
  <si>
    <t>LOC102181383</t>
  </si>
  <si>
    <t>histone H2A type 1</t>
  </si>
  <si>
    <t>ncbi_102171802</t>
  </si>
  <si>
    <t>KCNB1</t>
  </si>
  <si>
    <t>potassium voltage-gated channel subfamily B member 1</t>
  </si>
  <si>
    <t>ncbi_102188705</t>
  </si>
  <si>
    <t>DUS1L</t>
  </si>
  <si>
    <t>dihydrouridine synthase 1 like</t>
  </si>
  <si>
    <t>ncbi_102182838</t>
  </si>
  <si>
    <t>COL21A1</t>
  </si>
  <si>
    <t>collagen type XXI alpha 1 chain</t>
  </si>
  <si>
    <t>ncbi_102175978</t>
  </si>
  <si>
    <t>HCST</t>
  </si>
  <si>
    <t>hematopoietic cell signal transducer</t>
  </si>
  <si>
    <t>ncbi_108637952</t>
  </si>
  <si>
    <t>LOC108637952</t>
  </si>
  <si>
    <t>phosphatidylethanolamine-binding protein 1</t>
  </si>
  <si>
    <t>ncbi_102171434</t>
  </si>
  <si>
    <t>LOC102171434</t>
  </si>
  <si>
    <t>two pore calcium channel protein 2</t>
  </si>
  <si>
    <t>ncbi_102179469</t>
  </si>
  <si>
    <t>LOC102179469</t>
  </si>
  <si>
    <t>ncbi_102171544</t>
  </si>
  <si>
    <t>ANKRD13B</t>
  </si>
  <si>
    <t>ankyrin repeat domain 13B</t>
  </si>
  <si>
    <t>ncbi_102171134</t>
  </si>
  <si>
    <t>CTSW</t>
  </si>
  <si>
    <t>cathepsin W</t>
  </si>
  <si>
    <t>ncbi_102179340</t>
  </si>
  <si>
    <t>TIGD7</t>
  </si>
  <si>
    <t>tigger transposable element derived 7</t>
  </si>
  <si>
    <t>ncbi_108634020</t>
  </si>
  <si>
    <t>LOC108634020</t>
  </si>
  <si>
    <t>sorbin and SH3 domain-containing protein 1-like</t>
  </si>
  <si>
    <t>ncbi_102175058</t>
  </si>
  <si>
    <t>NCAM2</t>
  </si>
  <si>
    <t>neural cell adhesion molecule 2</t>
  </si>
  <si>
    <t>ncbi_108636248</t>
  </si>
  <si>
    <t>SPON2</t>
  </si>
  <si>
    <t>spondin 2</t>
  </si>
  <si>
    <t>ncbi_102177030</t>
  </si>
  <si>
    <t>TECTB</t>
  </si>
  <si>
    <t>tectorin beta</t>
  </si>
  <si>
    <t>ncbi_102182734</t>
  </si>
  <si>
    <t>GALNT15</t>
  </si>
  <si>
    <t>polypeptide N-acetylgalactosaminyltransferase 15</t>
  </si>
  <si>
    <t>ncbi_102180845</t>
  </si>
  <si>
    <t>LOC102180845</t>
  </si>
  <si>
    <t>histone H2B type 1</t>
  </si>
  <si>
    <t>ncbi_102169142</t>
  </si>
  <si>
    <t>CISH</t>
  </si>
  <si>
    <t>cytokine inducible SH2 containing protein</t>
  </si>
  <si>
    <t>ncbi_102173525</t>
  </si>
  <si>
    <t>MANEAL</t>
  </si>
  <si>
    <t>mannosidase endo-alpha like</t>
  </si>
  <si>
    <t>ncbi_102170625</t>
  </si>
  <si>
    <t>ASPM</t>
  </si>
  <si>
    <t>abnormal spindle microtubule assembly</t>
  </si>
  <si>
    <t>MSTRG.1562</t>
  </si>
  <si>
    <t>Eif4e2</t>
  </si>
  <si>
    <t>translation initiation factor 4e [Homo sapiens]</t>
  </si>
  <si>
    <t>ncbi_102180554</t>
  </si>
  <si>
    <t>LOC102180554</t>
  </si>
  <si>
    <t>histone H3</t>
  </si>
  <si>
    <t>ncbi_102183280</t>
  </si>
  <si>
    <t>LOC102183280</t>
  </si>
  <si>
    <t>ncbi_102182414</t>
  </si>
  <si>
    <t>KCNF1</t>
  </si>
  <si>
    <t>potassium voltage-gated channel modifier subfamily F member 1</t>
  </si>
  <si>
    <t>ncbi_102180780</t>
  </si>
  <si>
    <t>RBM7</t>
  </si>
  <si>
    <t>RNA binding motif protein 7</t>
  </si>
  <si>
    <t>ncbi_102168390</t>
  </si>
  <si>
    <t>GZMA</t>
  </si>
  <si>
    <t>granzyme A</t>
  </si>
  <si>
    <t>ncbi_102174631</t>
  </si>
  <si>
    <t>HEPHL1</t>
  </si>
  <si>
    <t>hephaestin like 1</t>
  </si>
  <si>
    <t>ncbi_102191341</t>
  </si>
  <si>
    <t>GNLY</t>
  </si>
  <si>
    <t>granulysin</t>
  </si>
  <si>
    <t>ncbi_102186048</t>
  </si>
  <si>
    <t>HIGD1B</t>
  </si>
  <si>
    <t>HIG1 hypoxia inducible domain family member 1B</t>
  </si>
  <si>
    <t>MSTRG.12078</t>
  </si>
  <si>
    <t>PREDICTED: EF-hand calcium-binding domain-containing protein 1-like isoform X3 [Ovis aries]</t>
  </si>
  <si>
    <t>ncbi_102172328</t>
  </si>
  <si>
    <t>SNCG</t>
  </si>
  <si>
    <t>synuclein gamma</t>
  </si>
  <si>
    <t>ncbi_102188588</t>
  </si>
  <si>
    <t>LOC102188588</t>
  </si>
  <si>
    <t>complement C4-A</t>
  </si>
  <si>
    <t>ncbi_102186918</t>
  </si>
  <si>
    <t>LOC102186918</t>
  </si>
  <si>
    <t>histone H1.1</t>
  </si>
  <si>
    <t>ncbi_102176047</t>
  </si>
  <si>
    <t>BUB1B</t>
  </si>
  <si>
    <t>BUB1 mitotic checkpoint serine/threonine kinase B</t>
  </si>
  <si>
    <t>ncbi_102188998</t>
  </si>
  <si>
    <t>IFI44L</t>
  </si>
  <si>
    <t>interferon induced protein 44 like</t>
  </si>
  <si>
    <t>ncbi_102190951</t>
  </si>
  <si>
    <t>CRLF1</t>
  </si>
  <si>
    <t>cytokine receptor like factor 1</t>
  </si>
  <si>
    <t>ncbi_102180431</t>
  </si>
  <si>
    <t>CIB2</t>
  </si>
  <si>
    <t>calcium and integrin binding family member 2</t>
  </si>
  <si>
    <t>CCDC80</t>
  </si>
  <si>
    <t>coiled-coil domain containing 80</t>
  </si>
  <si>
    <t>ncbi_102168628</t>
  </si>
  <si>
    <t>ATOX1</t>
  </si>
  <si>
    <t>antioxidant 1 copper chaperone</t>
  </si>
  <si>
    <t>ncbi_102190407</t>
  </si>
  <si>
    <t>TACC3</t>
  </si>
  <si>
    <t>transforming acidic coiled-coil containing protein 3</t>
  </si>
  <si>
    <t>ncbi_102183282</t>
  </si>
  <si>
    <t>NHLRC1</t>
  </si>
  <si>
    <t>NHL repeat containing E3 ubiquitin protein ligase 1</t>
  </si>
  <si>
    <t>ncbi_100860833</t>
  </si>
  <si>
    <t>MB</t>
  </si>
  <si>
    <t>myoglobin</t>
  </si>
  <si>
    <t>ncbi_102191093</t>
  </si>
  <si>
    <t>PPP1R10</t>
  </si>
  <si>
    <t>protein phosphatase 1 regulatory subunit 10</t>
  </si>
  <si>
    <t>FABP3</t>
  </si>
  <si>
    <t>fatty acid binding protein 3</t>
  </si>
  <si>
    <t>ncbi_102169716</t>
  </si>
  <si>
    <t>IER3</t>
  </si>
  <si>
    <t>immediate early response 3</t>
  </si>
  <si>
    <t>MSTRG.15520</t>
  </si>
  <si>
    <t>SMG1</t>
  </si>
  <si>
    <t>PREDICTED: serine/threonine-protein kinase SMG1 [Capra hircus]</t>
  </si>
  <si>
    <t>ncbi_102187815</t>
  </si>
  <si>
    <t>ATP2B2</t>
  </si>
  <si>
    <t>ATPase plasma membrane Ca2+ transporting 2</t>
  </si>
  <si>
    <t>ncbi_102170802</t>
  </si>
  <si>
    <t>TRIM66</t>
  </si>
  <si>
    <t>tripartite motif containing 66</t>
  </si>
  <si>
    <t>ncbi_102184618</t>
  </si>
  <si>
    <t>KIF20A</t>
  </si>
  <si>
    <t>kinesin family member 20A</t>
  </si>
  <si>
    <t>ncbi_102190844</t>
  </si>
  <si>
    <t>HPCAL4</t>
  </si>
  <si>
    <t>hippocalcin like 4</t>
  </si>
  <si>
    <t>ncbi_102188893</t>
  </si>
  <si>
    <t>TEX14</t>
  </si>
  <si>
    <t>testis expressed 14, intercellular bridge forming factor</t>
  </si>
  <si>
    <t>ncbi_102168674</t>
  </si>
  <si>
    <t>CHRNG</t>
  </si>
  <si>
    <t>cholinergic receptor nicotinic gamma subunit</t>
  </si>
  <si>
    <t>ncbi_102172638</t>
  </si>
  <si>
    <t>POSTN</t>
  </si>
  <si>
    <t>periostin</t>
  </si>
  <si>
    <t>MSTRG.14865</t>
  </si>
  <si>
    <t>ncbi_108636207</t>
  </si>
  <si>
    <t>LOC108636207</t>
  </si>
  <si>
    <t>39S ribosomal protein L37, mitochondrial-like</t>
  </si>
  <si>
    <t>ncbi_102169566</t>
  </si>
  <si>
    <t>CDCA3</t>
  </si>
  <si>
    <t>cell division cycle associated 3</t>
  </si>
  <si>
    <t>ncbi_102172907</t>
  </si>
  <si>
    <t>TMSB10</t>
  </si>
  <si>
    <t>thymosin beta 10</t>
  </si>
  <si>
    <t>ncbi_102185379</t>
  </si>
  <si>
    <t>PLAG1</t>
  </si>
  <si>
    <t>PLAG1 zinc finger</t>
  </si>
  <si>
    <t>ncbi_102191280</t>
  </si>
  <si>
    <t>LOC102191280</t>
  </si>
  <si>
    <t>ncbi_102177694</t>
  </si>
  <si>
    <t>CD6</t>
  </si>
  <si>
    <t>CD6 molecule</t>
  </si>
  <si>
    <t>ncbi_102170036</t>
  </si>
  <si>
    <t>TEAD4</t>
  </si>
  <si>
    <t>TEA domain transcription factor 4</t>
  </si>
  <si>
    <t>ncbi_102185261</t>
  </si>
  <si>
    <t>TNNT2</t>
  </si>
  <si>
    <t>troponin T2, cardiac type</t>
  </si>
  <si>
    <t>ncbi_102169230</t>
  </si>
  <si>
    <t>ASB14</t>
  </si>
  <si>
    <t>ankyrin repeat and SOCS box containing 14</t>
  </si>
  <si>
    <t>ncbi_102190717</t>
  </si>
  <si>
    <t>LOC102190717</t>
  </si>
  <si>
    <t>lymphotactin</t>
  </si>
  <si>
    <t>ncbi_102177962</t>
  </si>
  <si>
    <t>CD5</t>
  </si>
  <si>
    <t>CD5 molecule</t>
  </si>
  <si>
    <t>ncbi_102188950</t>
  </si>
  <si>
    <t>GPX2</t>
  </si>
  <si>
    <t>glutathione peroxidase 2</t>
  </si>
  <si>
    <t>ncbi_100860742</t>
  </si>
  <si>
    <t>NOS2</t>
  </si>
  <si>
    <t>nitric oxide synthase 2</t>
  </si>
  <si>
    <t>ncbi_102180993</t>
  </si>
  <si>
    <t>IFIT5</t>
  </si>
  <si>
    <t>interferon induced protein with tetratricopeptide repeats 5</t>
  </si>
  <si>
    <t>MSTRG.14860</t>
  </si>
  <si>
    <t>ncbi_102175220</t>
  </si>
  <si>
    <t>GGT7</t>
  </si>
  <si>
    <t>gamma-glutamyltransferase 7</t>
  </si>
  <si>
    <t>ncbi_106501751</t>
  </si>
  <si>
    <t>LOC106501751</t>
  </si>
  <si>
    <t>interferon-induced transmembrane protein 1-like</t>
  </si>
  <si>
    <t>ncbi_102172544</t>
  </si>
  <si>
    <t>CRHBP</t>
  </si>
  <si>
    <t>corticotropin releasing hormone binding protein</t>
  </si>
  <si>
    <t>ncbi_102170626</t>
  </si>
  <si>
    <t>TIGD4</t>
  </si>
  <si>
    <t>tigger transposable element derived 4</t>
  </si>
  <si>
    <t>ncbi_102180682</t>
  </si>
  <si>
    <t>TRDMT1</t>
  </si>
  <si>
    <t>tRNA aspartic acid methyltransferase 1</t>
  </si>
  <si>
    <t>ncbi_102177692</t>
  </si>
  <si>
    <t>ZNF488</t>
  </si>
  <si>
    <t>zinc finger protein 488</t>
  </si>
  <si>
    <t>ncbi_102180782</t>
  </si>
  <si>
    <t>BDNF</t>
  </si>
  <si>
    <t>brain derived neurotrophic factor</t>
  </si>
  <si>
    <t>ncbi_102185973</t>
  </si>
  <si>
    <t>HPDL</t>
  </si>
  <si>
    <t>4-hydroxyphenylpyruvate dioxygenase like</t>
  </si>
  <si>
    <t>ncbi_102176813</t>
  </si>
  <si>
    <t>INTU</t>
  </si>
  <si>
    <t>inturned planar cell polarity protein</t>
  </si>
  <si>
    <t>ncbi_102190230</t>
  </si>
  <si>
    <t>CDO1</t>
  </si>
  <si>
    <t>cysteine dioxygenase type 1</t>
  </si>
  <si>
    <t>ncbi_102191390</t>
  </si>
  <si>
    <t>PAGR1</t>
  </si>
  <si>
    <t>PAXIP1 associated glutamate rich protein 1</t>
  </si>
  <si>
    <t>ncbi_102177338</t>
  </si>
  <si>
    <t>LOXL2</t>
  </si>
  <si>
    <t>lysyl oxidase like 2</t>
  </si>
  <si>
    <t>ncbi_102188973</t>
  </si>
  <si>
    <t>TOP2A</t>
  </si>
  <si>
    <t>topoisomerase (DNA) II alpha</t>
  </si>
  <si>
    <t>ncbi_102181829</t>
  </si>
  <si>
    <t>AK5</t>
  </si>
  <si>
    <t>adenylate kinase 5</t>
  </si>
  <si>
    <t>ncbi_102185438</t>
  </si>
  <si>
    <t>NR4A1</t>
  </si>
  <si>
    <t>nuclear receptor subfamily 4 group A member 1</t>
  </si>
  <si>
    <t>ncbi_102184380</t>
  </si>
  <si>
    <t>CHRNA3</t>
  </si>
  <si>
    <t>cholinergic receptor nicotinic alpha 3 subunit</t>
  </si>
  <si>
    <t>ncbi_102169889</t>
  </si>
  <si>
    <t>LOC102169889</t>
  </si>
  <si>
    <t>tripartite motif-containing protein 5</t>
  </si>
  <si>
    <t>ncbi_102177668</t>
  </si>
  <si>
    <t>RPRM</t>
  </si>
  <si>
    <t>reprimo, TP53 dependent G2 arrest mediator candidate</t>
  </si>
  <si>
    <t>ncbi_102180655</t>
  </si>
  <si>
    <t>LOC102180655</t>
  </si>
  <si>
    <t>interferon-induced transmembrane protein 3</t>
  </si>
  <si>
    <t>ncbi_102189996</t>
  </si>
  <si>
    <t>RBP1</t>
  </si>
  <si>
    <t>retinol binding protein 1</t>
  </si>
  <si>
    <t>ncbi_102170404</t>
  </si>
  <si>
    <t>RASL11B</t>
  </si>
  <si>
    <t>RAS like family 11 member B</t>
  </si>
  <si>
    <t>ncbi_102181845</t>
  </si>
  <si>
    <t>TBC1D10C</t>
  </si>
  <si>
    <t>TBC1 domain family member 10C</t>
  </si>
  <si>
    <t>ncbi_102180034</t>
  </si>
  <si>
    <t>LOC102180034</t>
  </si>
  <si>
    <t>histone H2A type 1-D</t>
  </si>
  <si>
    <t>ncbi_102172412</t>
  </si>
  <si>
    <t>RET</t>
  </si>
  <si>
    <t>ret proto-oncogene</t>
  </si>
  <si>
    <t>ncbi_102191187</t>
  </si>
  <si>
    <t>TMEFF2</t>
  </si>
  <si>
    <t>transmembrane protein with EGF like and two follistatin like domains 2</t>
  </si>
  <si>
    <t>ncbi_102189600</t>
  </si>
  <si>
    <t>ZNFX1</t>
  </si>
  <si>
    <t>zinc finger NFX1-type containing 1</t>
  </si>
  <si>
    <t>LGALS1</t>
  </si>
  <si>
    <t>galectin 1</t>
  </si>
  <si>
    <t>ncbi_102191350</t>
  </si>
  <si>
    <t>AHCY</t>
  </si>
  <si>
    <t>adenosylhomocysteinase</t>
  </si>
  <si>
    <t>ncbi_102187024</t>
  </si>
  <si>
    <t>ADRA2A</t>
  </si>
  <si>
    <t>adrenoceptor alpha 2A</t>
  </si>
  <si>
    <t>ncbi_102180077</t>
  </si>
  <si>
    <t>BIRC5</t>
  </si>
  <si>
    <t>baculoviral IAP repeat containing 5</t>
  </si>
  <si>
    <t>ncbi_102189175</t>
  </si>
  <si>
    <t>RAP1GAP</t>
  </si>
  <si>
    <t>RAP1 GTPase activating protein</t>
  </si>
  <si>
    <t>ncbi_102178401</t>
  </si>
  <si>
    <t>COL6A6</t>
  </si>
  <si>
    <t>collagen type VI alpha 6 chain</t>
  </si>
  <si>
    <t>ncbi_102178586</t>
  </si>
  <si>
    <t>LOC102178586</t>
  </si>
  <si>
    <t>ncbi_102172507</t>
  </si>
  <si>
    <t>MRO</t>
  </si>
  <si>
    <t>maestro</t>
  </si>
  <si>
    <t>ncbi_102171741</t>
  </si>
  <si>
    <t>TM4SF18</t>
  </si>
  <si>
    <t>transmembrane 4 L six family member 18</t>
  </si>
  <si>
    <t>ncbi_102186490</t>
  </si>
  <si>
    <t>DPYSL5</t>
  </si>
  <si>
    <t>dihydropyrimidinase like 5</t>
  </si>
  <si>
    <t>ncbi_108635666</t>
  </si>
  <si>
    <t>LOC108635666</t>
  </si>
  <si>
    <t>MLV-related proviral Env polyprotein-like</t>
  </si>
  <si>
    <t>ncbi_108637852</t>
  </si>
  <si>
    <t>LOC108637852</t>
  </si>
  <si>
    <t>ncbi_102186257</t>
  </si>
  <si>
    <t>DNER</t>
  </si>
  <si>
    <t>delta/notch like EGF repeat containing</t>
  </si>
  <si>
    <t>ncbi_106502973</t>
  </si>
  <si>
    <t>FNDC10</t>
  </si>
  <si>
    <t>fibronectin type III domain containing 10</t>
  </si>
  <si>
    <t>ncbi_102174596</t>
  </si>
  <si>
    <t>PLXDC1</t>
  </si>
  <si>
    <t>plexin domain containing 1</t>
  </si>
  <si>
    <t>ncbi_102190983</t>
  </si>
  <si>
    <t>LOC102190983</t>
  </si>
  <si>
    <t>2'-5'-oligoadenylate synthase 1</t>
  </si>
  <si>
    <t>ncbi_102189546</t>
  </si>
  <si>
    <t>AOAH</t>
  </si>
  <si>
    <t>acyloxyacyl hydrolase</t>
  </si>
  <si>
    <t>ncbi_100861301</t>
  </si>
  <si>
    <t>PRKAG3</t>
  </si>
  <si>
    <t>protein kinase AMP-activated non-catalytic subunit gamma 3</t>
  </si>
  <si>
    <t>ncbi_108634551</t>
  </si>
  <si>
    <t>LOC108634551</t>
  </si>
  <si>
    <t>oral-facial-digital syndrome 1 protein-like</t>
  </si>
  <si>
    <t>ncbi_106503969</t>
  </si>
  <si>
    <t>LOC106503969</t>
  </si>
  <si>
    <t>serpin B6</t>
  </si>
  <si>
    <t>ncbi_102181327</t>
  </si>
  <si>
    <t>CUX2</t>
  </si>
  <si>
    <t>cut like homeobox 2</t>
  </si>
  <si>
    <t>ncbi_102175250</t>
  </si>
  <si>
    <t>PLSCR5</t>
  </si>
  <si>
    <t>phospholipid scramblase family member 5</t>
  </si>
  <si>
    <t>ncbi_102190347</t>
  </si>
  <si>
    <t>SLC7A10</t>
  </si>
  <si>
    <t>solute carrier family 7 member 10</t>
  </si>
  <si>
    <t>ncbi_102176754</t>
  </si>
  <si>
    <t>SOX8</t>
  </si>
  <si>
    <t>SRY-box 8</t>
  </si>
  <si>
    <t>ncbi_102186577</t>
  </si>
  <si>
    <t>ADGRE3</t>
  </si>
  <si>
    <t>adhesion G protein-coupled receptor E3</t>
  </si>
  <si>
    <t>MX dynamin like GTPase 1</t>
  </si>
  <si>
    <t>ncbi_102188883</t>
  </si>
  <si>
    <t>HCAR1</t>
  </si>
  <si>
    <t>hydroxycarboxylic acid receptor 1</t>
  </si>
  <si>
    <t>ncbi_102170843</t>
  </si>
  <si>
    <t>septin 1</t>
  </si>
  <si>
    <t>ncbi_100860876</t>
  </si>
  <si>
    <t>RORC</t>
  </si>
  <si>
    <t>RAR related orphan receptor C</t>
  </si>
  <si>
    <t>ncbi_102185882</t>
  </si>
  <si>
    <t>LOC102185882</t>
  </si>
  <si>
    <t>histone H3.1</t>
  </si>
  <si>
    <t>ncbi_102191654</t>
  </si>
  <si>
    <t>SIK1</t>
  </si>
  <si>
    <t>salt inducible kinase 1</t>
  </si>
  <si>
    <t>ncbi_102185371</t>
  </si>
  <si>
    <t>RRM2</t>
  </si>
  <si>
    <t>ribonucleotide reductase regulatory subunit M2</t>
  </si>
  <si>
    <t>ncbi_102188298</t>
  </si>
  <si>
    <t>PPP2R2C</t>
  </si>
  <si>
    <t>protein phosphatase 2 regulatory subunit Bgamma</t>
  </si>
  <si>
    <t>ncbi_102171483</t>
  </si>
  <si>
    <t>CDC20</t>
  </si>
  <si>
    <t>cell division cycle 20</t>
  </si>
  <si>
    <t>ncbi_102186409</t>
  </si>
  <si>
    <t>LOC102186409</t>
  </si>
  <si>
    <t>ncbi_102184045</t>
  </si>
  <si>
    <t>SMPX</t>
  </si>
  <si>
    <t>small muscle protein, X-linked</t>
  </si>
  <si>
    <t>ncbi_102185218</t>
  </si>
  <si>
    <t>RHBDF2</t>
  </si>
  <si>
    <t>rhomboid 5 homolog 2</t>
  </si>
  <si>
    <t>ncbi_102168428</t>
  </si>
  <si>
    <t>LOC102168428</t>
  </si>
  <si>
    <t>serum amyloid A protein</t>
  </si>
  <si>
    <t>ncbi_102185659</t>
  </si>
  <si>
    <t>CLEC4F</t>
  </si>
  <si>
    <t>C-type lectin domain family 4 member F</t>
  </si>
  <si>
    <t>ncbi_102181678</t>
  </si>
  <si>
    <t>PCDHB7</t>
  </si>
  <si>
    <t>protocadherin beta 7</t>
  </si>
  <si>
    <t>ncbi_102188590</t>
  </si>
  <si>
    <t>PRUNE2</t>
  </si>
  <si>
    <t>prune homolog 2</t>
  </si>
  <si>
    <t>ncbi_102182243</t>
  </si>
  <si>
    <t>EXT2</t>
  </si>
  <si>
    <t>exostosin glycosyltransferase 2</t>
  </si>
  <si>
    <t>ncbi_106503041</t>
  </si>
  <si>
    <t>OSBP2</t>
  </si>
  <si>
    <t>oxysterol binding protein 2</t>
  </si>
  <si>
    <t>ncbi_102177936</t>
  </si>
  <si>
    <t>HHIPL1</t>
  </si>
  <si>
    <t>HHIP like 1</t>
  </si>
  <si>
    <t>ncbi_102178315</t>
  </si>
  <si>
    <t>heat shock 70 kDa protein 1B</t>
  </si>
  <si>
    <t>ncbi_108634446</t>
  </si>
  <si>
    <t>LOC108634446</t>
  </si>
  <si>
    <t>protocadherin-11 X-linked</t>
  </si>
  <si>
    <t>ncbi_102188921</t>
  </si>
  <si>
    <t>SLC16A9</t>
  </si>
  <si>
    <t>solute carrier family 16 member 9</t>
  </si>
  <si>
    <t>ncbi_102182780</t>
  </si>
  <si>
    <t>GZMM</t>
  </si>
  <si>
    <t>granzyme M</t>
  </si>
  <si>
    <t>ncbi_102191659</t>
  </si>
  <si>
    <t>PIM1</t>
  </si>
  <si>
    <t>Pim-1 proto-oncogene, serine/threonine kinase</t>
  </si>
  <si>
    <t>SOCS2</t>
  </si>
  <si>
    <t>suppressor of cytokine signaling 2</t>
  </si>
  <si>
    <t>ncbi_102182704</t>
  </si>
  <si>
    <t>EMILIN3</t>
  </si>
  <si>
    <t>elastin microfibril interfacer 3</t>
  </si>
  <si>
    <t>ncbi_108633412</t>
  </si>
  <si>
    <t>LOC108633412</t>
  </si>
  <si>
    <t>ncbi_102170246</t>
  </si>
  <si>
    <t>PRND</t>
  </si>
  <si>
    <t>prion protein 2 (dublet)</t>
  </si>
  <si>
    <t>ncbi_102173405</t>
  </si>
  <si>
    <t>LOC102173405</t>
  </si>
  <si>
    <t>putative dimethylaniline monooxygenase [N-oxide-forming] 6</t>
  </si>
  <si>
    <t>SDC4</t>
  </si>
  <si>
    <t>syndecan 4</t>
  </si>
  <si>
    <t>ncbi_108637396</t>
  </si>
  <si>
    <t>LOC108637396</t>
  </si>
  <si>
    <t>uncharacterized LOC108637396</t>
  </si>
  <si>
    <t>ncbi_102171521</t>
  </si>
  <si>
    <t>EIF2AK2</t>
  </si>
  <si>
    <t>eukaryotic translation initiation factor 2 alpha kinase 2</t>
  </si>
  <si>
    <t>ncbi_102177882</t>
  </si>
  <si>
    <t>FMN2</t>
  </si>
  <si>
    <t>formin 2</t>
  </si>
  <si>
    <t>ncbi_102187872</t>
  </si>
  <si>
    <t>LOC102187872</t>
  </si>
  <si>
    <t>collagen alpha-1(V) chain</t>
  </si>
  <si>
    <t>ncbi_102173837</t>
  </si>
  <si>
    <t>LOC102173837</t>
  </si>
  <si>
    <t>tubulin alpha-3 chain</t>
  </si>
  <si>
    <t>ncbi_102186112</t>
  </si>
  <si>
    <t>PCDH12</t>
  </si>
  <si>
    <t>protocadherin 12</t>
  </si>
  <si>
    <t>ncbi_102181406</t>
  </si>
  <si>
    <t>CRTAM</t>
  </si>
  <si>
    <t>cytotoxic and regulatory T-cell molecule</t>
  </si>
  <si>
    <t>BTG2</t>
  </si>
  <si>
    <t>BTG anti-proliferation factor 2</t>
  </si>
  <si>
    <t>ncbi_102185230</t>
  </si>
  <si>
    <t>IFI6</t>
  </si>
  <si>
    <t>interferon alpha inducible protein 6</t>
  </si>
  <si>
    <t>ncbi_102183087</t>
  </si>
  <si>
    <t>PAPPA2</t>
  </si>
  <si>
    <t>pappalysin 2</t>
  </si>
  <si>
    <t>ncbi_102181404</t>
  </si>
  <si>
    <t>SIGLEC1</t>
  </si>
  <si>
    <t>sialic acid binding Ig like lectin 1</t>
  </si>
  <si>
    <t>ncbi_102179935</t>
  </si>
  <si>
    <t>LOC102179935</t>
  </si>
  <si>
    <t>ncbi_100860969</t>
  </si>
  <si>
    <t>GREM1</t>
  </si>
  <si>
    <t>gremlin 1, DAN family BMP antagonist</t>
  </si>
  <si>
    <t>ncbi_108634846</t>
  </si>
  <si>
    <t>LOC108634846</t>
  </si>
  <si>
    <t>collagen alpha-1(I) chain-like</t>
  </si>
  <si>
    <t>ncbi_108636422</t>
  </si>
  <si>
    <t>MX2</t>
  </si>
  <si>
    <t>MX dynamin like GTPase 2</t>
  </si>
  <si>
    <t>ncbi_108637133</t>
  </si>
  <si>
    <t>FAM43B</t>
  </si>
  <si>
    <t>family with sequence similarity 43 member B</t>
  </si>
  <si>
    <t>ncbi_102182346</t>
  </si>
  <si>
    <t>FAM169B</t>
  </si>
  <si>
    <t>family with sequence similarity 169 member B</t>
  </si>
  <si>
    <t>ncbi_102169048</t>
  </si>
  <si>
    <t>FAM64A</t>
  </si>
  <si>
    <t>family with sequence similarity 64 member A</t>
  </si>
  <si>
    <t>ncbi_102184755</t>
  </si>
  <si>
    <t>GSDMB</t>
  </si>
  <si>
    <t>gasdermin B</t>
  </si>
  <si>
    <t>ncbi_108634850</t>
  </si>
  <si>
    <t>LOC108634850</t>
  </si>
  <si>
    <t>tumor necrosis factor receptor superfamily member 10B-like</t>
  </si>
  <si>
    <t>ncbi_102182472</t>
  </si>
  <si>
    <t>ADAM12</t>
  </si>
  <si>
    <t>ADAM metallopeptidase domain 12</t>
  </si>
  <si>
    <t>ncbi_102175609</t>
  </si>
  <si>
    <t>FA2H</t>
  </si>
  <si>
    <t>fatty acid 2-hydroxylase</t>
  </si>
  <si>
    <t>ncbi_102180420</t>
  </si>
  <si>
    <t>DPEP2</t>
  </si>
  <si>
    <t>dipeptidase 2</t>
  </si>
  <si>
    <t>ncbi_102174882</t>
  </si>
  <si>
    <t>ACVR1C</t>
  </si>
  <si>
    <t>activin A receptor type 1C</t>
  </si>
  <si>
    <t>ncbi_102183017</t>
  </si>
  <si>
    <t>FNDC5</t>
  </si>
  <si>
    <t>fibronectin type III domain containing 5</t>
  </si>
  <si>
    <t>ncbi_102176716</t>
  </si>
  <si>
    <t>PRG4</t>
  </si>
  <si>
    <t>proteoglycan 4</t>
  </si>
  <si>
    <t>ncbi_102184712</t>
  </si>
  <si>
    <t>CTXN3</t>
  </si>
  <si>
    <t>cortexin 3</t>
  </si>
  <si>
    <t>ncbi_102175414</t>
  </si>
  <si>
    <t>TMEM8C</t>
  </si>
  <si>
    <t>transmembrane protein 8C</t>
  </si>
  <si>
    <t>ncbi_102181641</t>
  </si>
  <si>
    <t>LOC102181641</t>
  </si>
  <si>
    <t>histone H3.1-like</t>
  </si>
  <si>
    <t>ncbi_102168687</t>
  </si>
  <si>
    <t>LOC102168687</t>
  </si>
  <si>
    <t>interferon-induced protein with tetratricopeptide repeats 1</t>
  </si>
  <si>
    <t>ncbi_102177827</t>
  </si>
  <si>
    <t>PAPD5</t>
  </si>
  <si>
    <t>poly(A) RNA polymerase D5, non-canonical</t>
  </si>
  <si>
    <t>CDKN1A</t>
  </si>
  <si>
    <t>cyclin dependent kinase inhibitor 1A</t>
  </si>
  <si>
    <t>ncbi_100860938</t>
  </si>
  <si>
    <t>COL3A1</t>
  </si>
  <si>
    <t>collagen type III alpha 1 chain</t>
  </si>
  <si>
    <t>ncbi_102173733</t>
  </si>
  <si>
    <t>FBN3</t>
  </si>
  <si>
    <t>fibrillin 3</t>
  </si>
  <si>
    <t>ncbi_102188759</t>
  </si>
  <si>
    <t>ASF1B</t>
  </si>
  <si>
    <t>anti-silencing function 1B histone chaperone</t>
  </si>
  <si>
    <t>ncbi_102183897</t>
    <phoneticPr fontId="18" type="noConversion"/>
  </si>
  <si>
    <t>MX1</t>
    <phoneticPr fontId="18" type="noConversion"/>
  </si>
  <si>
    <t>ncbi_102188635</t>
    <phoneticPr fontId="18" type="noConversion"/>
  </si>
  <si>
    <t>ncbi_102186321</t>
    <phoneticPr fontId="18" type="noConversion"/>
  </si>
  <si>
    <t>LOC102178315</t>
    <phoneticPr fontId="18" type="noConversion"/>
  </si>
  <si>
    <t>uncharacterized protein C1orf43 homolog</t>
    <phoneticPr fontId="18" type="noConversion"/>
  </si>
  <si>
    <t>ncbi_100860915</t>
    <phoneticPr fontId="18" type="noConversion"/>
  </si>
  <si>
    <t>ncbi_102187789</t>
    <phoneticPr fontId="18" type="noConversion"/>
  </si>
  <si>
    <t>ncbi_102179898</t>
    <phoneticPr fontId="18" type="noConversion"/>
  </si>
  <si>
    <t>ncbi_102178979</t>
    <phoneticPr fontId="18" type="noConversion"/>
  </si>
  <si>
    <t>ncbi_102173884</t>
    <phoneticPr fontId="18" type="noConversion"/>
  </si>
  <si>
    <t>ncbi_102177782</t>
    <phoneticPr fontId="18" type="noConversion"/>
  </si>
  <si>
    <t>ncbi_100860846</t>
    <phoneticPr fontId="18" type="noConversion"/>
  </si>
  <si>
    <t xml:space="preserve">Gene name </t>
    <phoneticPr fontId="18" type="noConversion"/>
  </si>
  <si>
    <t>Gene ID</t>
    <phoneticPr fontId="18" type="noConversion"/>
  </si>
  <si>
    <t xml:space="preserve">Fold change </t>
  </si>
  <si>
    <t xml:space="preserve">log2 (Fold change) </t>
  </si>
  <si>
    <t>60S ribosomal protein L17</t>
    <phoneticPr fontId="18" type="noConversion"/>
  </si>
  <si>
    <t>Description</t>
    <phoneticPr fontId="18" type="noConversion"/>
  </si>
  <si>
    <t>2'-5'-oligoadenylate synthase 2-like</t>
    <phoneticPr fontId="18" type="noConversion"/>
  </si>
  <si>
    <t>proline-rich receptor-like protein kinase PERK8</t>
    <phoneticPr fontId="18" type="noConversion"/>
  </si>
  <si>
    <r>
      <rPr>
        <b/>
        <sz val="12"/>
        <color theme="1"/>
        <rFont val="Times New Roman"/>
        <family val="1"/>
      </rPr>
      <t>Supplementary File 1.</t>
    </r>
    <r>
      <rPr>
        <sz val="12"/>
        <color theme="1"/>
        <rFont val="Times New Roman"/>
        <family val="1"/>
      </rPr>
      <t xml:space="preserve"> The up-regulated genes identified in ZB goats compared to LC goats</t>
    </r>
    <phoneticPr fontId="18" type="noConversion"/>
  </si>
  <si>
    <r>
      <rPr>
        <b/>
        <sz val="11"/>
        <color theme="1"/>
        <rFont val="Times New Roman"/>
        <family val="1"/>
      </rPr>
      <t>Supplementary File 1.</t>
    </r>
    <r>
      <rPr>
        <sz val="11"/>
        <color theme="1"/>
        <rFont val="Times New Roman"/>
        <family val="1"/>
      </rPr>
      <t xml:space="preserve"> The down-regulated genes identified in ZB goats compared to LC goats</t>
    </r>
    <phoneticPr fontId="18" type="noConversion"/>
  </si>
  <si>
    <t>FPKM-ZB goats</t>
    <phoneticPr fontId="18" type="noConversion"/>
  </si>
  <si>
    <t>FPKM-LC goat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i/>
      <sz val="1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Fill="1" applyAlignment="1">
      <alignment horizontal="left" vertical="center"/>
    </xf>
    <xf numFmtId="11" fontId="21" fillId="0" borderId="0" xfId="0" applyNumberFormat="1" applyFont="1" applyAlignment="1">
      <alignment horizontal="left" vertical="center"/>
    </xf>
    <xf numFmtId="0" fontId="22" fillId="0" borderId="0" xfId="0" applyFont="1" applyFill="1" applyAlignment="1">
      <alignment horizontal="left" vertical="center" wrapText="1"/>
    </xf>
    <xf numFmtId="0" fontId="19" fillId="0" borderId="0" xfId="0" applyFont="1" applyFill="1" applyAlignment="1">
      <alignment horizontal="left" vertical="center"/>
    </xf>
    <xf numFmtId="0" fontId="25" fillId="0" borderId="0" xfId="0" applyFont="1" applyFill="1" applyAlignment="1">
      <alignment horizontal="left" vertical="center"/>
    </xf>
    <xf numFmtId="0" fontId="26" fillId="0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24" fillId="0" borderId="0" xfId="0" applyFont="1" applyFill="1" applyAlignment="1">
      <alignment horizontal="left" vertical="center"/>
    </xf>
    <xf numFmtId="0" fontId="27" fillId="0" borderId="0" xfId="0" applyFont="1" applyFill="1" applyAlignment="1">
      <alignment horizontal="left" vertical="center"/>
    </xf>
    <xf numFmtId="16" fontId="24" fillId="0" borderId="0" xfId="0" applyNumberFormat="1" applyFont="1" applyFill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0"/>
  <sheetViews>
    <sheetView tabSelected="1" workbookViewId="0">
      <selection activeCell="D3" sqref="D3"/>
    </sheetView>
  </sheetViews>
  <sheetFormatPr defaultRowHeight="14" x14ac:dyDescent="0.3"/>
  <cols>
    <col min="1" max="1" width="15.4140625" style="1" customWidth="1"/>
    <col min="2" max="2" width="16.25" style="9" customWidth="1"/>
    <col min="3" max="3" width="12.9140625" style="2" bestFit="1" customWidth="1"/>
    <col min="4" max="4" width="13.6640625" style="2" bestFit="1" customWidth="1"/>
    <col min="5" max="5" width="12.9140625" style="2" customWidth="1"/>
    <col min="6" max="6" width="15.1640625" style="2" customWidth="1"/>
    <col min="7" max="7" width="8.6640625" style="1"/>
    <col min="8" max="8" width="77.1640625" style="1" bestFit="1" customWidth="1"/>
    <col min="9" max="16384" width="8.6640625" style="1"/>
  </cols>
  <sheetData>
    <row r="1" spans="1:8" s="5" customFormat="1" ht="21.5" customHeight="1" x14ac:dyDescent="0.3">
      <c r="A1" s="16" t="s">
        <v>629</v>
      </c>
      <c r="B1" s="17"/>
      <c r="C1" s="17"/>
      <c r="D1" s="17"/>
      <c r="E1" s="17"/>
      <c r="F1" s="17"/>
      <c r="G1" s="17"/>
      <c r="H1" s="17"/>
    </row>
    <row r="2" spans="1:8" s="2" customFormat="1" x14ac:dyDescent="0.3">
      <c r="A2" s="2" t="s">
        <v>622</v>
      </c>
      <c r="B2" s="2" t="s">
        <v>621</v>
      </c>
      <c r="C2" s="2" t="s">
        <v>631</v>
      </c>
      <c r="D2" s="2" t="s">
        <v>632</v>
      </c>
      <c r="E2" s="2" t="s">
        <v>623</v>
      </c>
      <c r="F2" s="2" t="s">
        <v>624</v>
      </c>
      <c r="G2" s="2" t="s">
        <v>0</v>
      </c>
      <c r="H2" s="2" t="s">
        <v>1</v>
      </c>
    </row>
    <row r="3" spans="1:8" x14ac:dyDescent="0.3">
      <c r="A3" s="1" t="s">
        <v>6</v>
      </c>
      <c r="B3" s="9" t="s">
        <v>7</v>
      </c>
      <c r="C3" s="2">
        <v>2.294</v>
      </c>
      <c r="D3" s="2">
        <v>1E-3</v>
      </c>
      <c r="E3" s="2">
        <f t="shared" ref="E3:E34" si="0">C3/D3</f>
        <v>2294</v>
      </c>
      <c r="F3" s="2">
        <v>11.163649676015799</v>
      </c>
      <c r="G3" s="3">
        <v>8.87288838567667E-11</v>
      </c>
      <c r="H3" s="1" t="s">
        <v>613</v>
      </c>
    </row>
    <row r="4" spans="1:8" x14ac:dyDescent="0.3">
      <c r="A4" s="1" t="s">
        <v>383</v>
      </c>
      <c r="B4" s="9" t="s">
        <v>384</v>
      </c>
      <c r="C4" s="2">
        <v>5.1020000000000003</v>
      </c>
      <c r="D4" s="2">
        <v>2.5999999999999999E-2</v>
      </c>
      <c r="E4" s="2">
        <f t="shared" si="0"/>
        <v>196.23076923076925</v>
      </c>
      <c r="F4" s="2">
        <v>7.6164074654613803</v>
      </c>
      <c r="G4" s="1">
        <v>1.77533756174739E-2</v>
      </c>
      <c r="H4" s="1" t="s">
        <v>627</v>
      </c>
    </row>
    <row r="5" spans="1:8" x14ac:dyDescent="0.3">
      <c r="A5" s="1" t="s">
        <v>608</v>
      </c>
      <c r="B5" s="10" t="s">
        <v>4</v>
      </c>
      <c r="C5" s="2">
        <v>44.085999999999999</v>
      </c>
      <c r="D5" s="2">
        <v>0.32600000000000001</v>
      </c>
      <c r="E5" s="2">
        <f t="shared" si="0"/>
        <v>135.23312883435582</v>
      </c>
      <c r="F5" s="2">
        <v>7.0793048099619398</v>
      </c>
      <c r="G5" s="3">
        <v>1.9120876869706801E-11</v>
      </c>
      <c r="H5" s="1" t="s">
        <v>5</v>
      </c>
    </row>
    <row r="6" spans="1:8" x14ac:dyDescent="0.3">
      <c r="A6" s="1" t="s">
        <v>244</v>
      </c>
      <c r="B6" s="9" t="s">
        <v>245</v>
      </c>
      <c r="C6" s="2">
        <v>15.798</v>
      </c>
      <c r="D6" s="2">
        <v>0.70199999999999996</v>
      </c>
      <c r="E6" s="2">
        <f t="shared" si="0"/>
        <v>22.504273504273506</v>
      </c>
      <c r="F6" s="2">
        <v>4.4921270864626601</v>
      </c>
      <c r="G6" s="1">
        <v>8.2327750404717903E-3</v>
      </c>
      <c r="H6" s="1" t="s">
        <v>628</v>
      </c>
    </row>
    <row r="7" spans="1:8" x14ac:dyDescent="0.3">
      <c r="A7" s="1" t="s">
        <v>292</v>
      </c>
      <c r="B7" s="11" t="s">
        <v>293</v>
      </c>
      <c r="C7" s="2">
        <v>0.44800000000000001</v>
      </c>
      <c r="D7" s="2">
        <v>2.8000000000000001E-2</v>
      </c>
      <c r="E7" s="2">
        <f t="shared" si="0"/>
        <v>16</v>
      </c>
      <c r="F7" s="2">
        <v>4</v>
      </c>
      <c r="G7" s="1">
        <v>1.1655590159826101E-2</v>
      </c>
      <c r="H7" s="1" t="s">
        <v>294</v>
      </c>
    </row>
    <row r="8" spans="1:8" x14ac:dyDescent="0.3">
      <c r="A8" s="1" t="s">
        <v>412</v>
      </c>
      <c r="B8" s="10" t="s">
        <v>413</v>
      </c>
      <c r="C8" s="2">
        <v>0.22</v>
      </c>
      <c r="D8" s="2">
        <v>1.4E-2</v>
      </c>
      <c r="E8" s="2">
        <f t="shared" si="0"/>
        <v>15.714285714285714</v>
      </c>
      <c r="F8" s="2">
        <v>3.9740047914670602</v>
      </c>
      <c r="G8" s="1">
        <v>2.0571645447177898E-2</v>
      </c>
      <c r="H8" s="1" t="s">
        <v>414</v>
      </c>
    </row>
    <row r="9" spans="1:8" x14ac:dyDescent="0.3">
      <c r="A9" s="1" t="s">
        <v>8</v>
      </c>
      <c r="B9" s="10" t="s">
        <v>9</v>
      </c>
      <c r="C9" s="2">
        <v>1.8819999999999999</v>
      </c>
      <c r="D9" s="2">
        <v>0.156</v>
      </c>
      <c r="E9" s="2">
        <f t="shared" si="0"/>
        <v>12.064102564102564</v>
      </c>
      <c r="F9" s="2">
        <v>3.5926486938662898</v>
      </c>
      <c r="G9" s="3">
        <v>2.8635034503462599E-8</v>
      </c>
      <c r="H9" s="1" t="s">
        <v>10</v>
      </c>
    </row>
    <row r="10" spans="1:8" x14ac:dyDescent="0.3">
      <c r="A10" s="1" t="s">
        <v>546</v>
      </c>
      <c r="B10" s="10" t="s">
        <v>547</v>
      </c>
      <c r="C10" s="2">
        <v>23.132000000000001</v>
      </c>
      <c r="D10" s="2">
        <v>2.214</v>
      </c>
      <c r="E10" s="2">
        <f t="shared" si="0"/>
        <v>10.448057813911474</v>
      </c>
      <c r="F10" s="2">
        <v>3.38516288000194</v>
      </c>
      <c r="G10" s="1">
        <v>3.9473969085345201E-2</v>
      </c>
      <c r="H10" s="1" t="s">
        <v>548</v>
      </c>
    </row>
    <row r="11" spans="1:8" x14ac:dyDescent="0.3">
      <c r="A11" s="1" t="s">
        <v>610</v>
      </c>
      <c r="B11" s="10" t="s">
        <v>609</v>
      </c>
      <c r="C11" s="2">
        <v>43.777999999999999</v>
      </c>
      <c r="D11" s="2">
        <v>5.5940000000000003</v>
      </c>
      <c r="E11" s="2">
        <f t="shared" si="0"/>
        <v>7.8258848766535571</v>
      </c>
      <c r="F11" s="2">
        <v>2.9682538875064499</v>
      </c>
      <c r="G11" s="1">
        <v>2.1911901253167099E-2</v>
      </c>
      <c r="H11" s="1" t="s">
        <v>424</v>
      </c>
    </row>
    <row r="12" spans="1:8" x14ac:dyDescent="0.3">
      <c r="A12" s="1" t="s">
        <v>394</v>
      </c>
      <c r="B12" s="9" t="s">
        <v>395</v>
      </c>
      <c r="C12" s="2">
        <v>77.89</v>
      </c>
      <c r="D12" s="2">
        <v>10.744</v>
      </c>
      <c r="E12" s="2">
        <f t="shared" si="0"/>
        <v>7.2496276991809383</v>
      </c>
      <c r="F12" s="2">
        <v>2.8579069081845598</v>
      </c>
      <c r="G12" s="1">
        <v>1.8237536787063399E-2</v>
      </c>
      <c r="H12" s="1" t="s">
        <v>396</v>
      </c>
    </row>
    <row r="13" spans="1:8" x14ac:dyDescent="0.3">
      <c r="A13" s="1" t="s">
        <v>20</v>
      </c>
      <c r="B13" s="10" t="s">
        <v>21</v>
      </c>
      <c r="C13" s="2">
        <v>5.4219999999999997</v>
      </c>
      <c r="D13" s="2">
        <v>0.80800000000000005</v>
      </c>
      <c r="E13" s="2">
        <f t="shared" si="0"/>
        <v>6.7103960396039595</v>
      </c>
      <c r="F13" s="2">
        <v>2.7463979150859199</v>
      </c>
      <c r="G13" s="3">
        <v>7.65758471510718E-6</v>
      </c>
      <c r="H13" s="1" t="s">
        <v>22</v>
      </c>
    </row>
    <row r="14" spans="1:8" x14ac:dyDescent="0.3">
      <c r="A14" s="1" t="s">
        <v>23</v>
      </c>
      <c r="B14" s="10" t="s">
        <v>24</v>
      </c>
      <c r="C14" s="2">
        <v>0.74</v>
      </c>
      <c r="D14" s="2">
        <v>0.114</v>
      </c>
      <c r="E14" s="2">
        <f t="shared" si="0"/>
        <v>6.4912280701754383</v>
      </c>
      <c r="F14" s="2">
        <v>2.6984914463515701</v>
      </c>
      <c r="G14" s="3">
        <v>1.67469561871577E-5</v>
      </c>
      <c r="H14" s="1" t="s">
        <v>25</v>
      </c>
    </row>
    <row r="15" spans="1:8" x14ac:dyDescent="0.3">
      <c r="A15" s="1" t="s">
        <v>409</v>
      </c>
      <c r="B15" s="10" t="s">
        <v>410</v>
      </c>
      <c r="C15" s="2">
        <v>0.114</v>
      </c>
      <c r="D15" s="2">
        <v>1.7999999999999999E-2</v>
      </c>
      <c r="E15" s="2">
        <f t="shared" si="0"/>
        <v>6.3333333333333339</v>
      </c>
      <c r="F15" s="2">
        <v>2.66296501272243</v>
      </c>
      <c r="G15" s="1">
        <v>1.9272929711281798E-2</v>
      </c>
      <c r="H15" s="1" t="s">
        <v>411</v>
      </c>
    </row>
    <row r="16" spans="1:8" x14ac:dyDescent="0.3">
      <c r="A16" s="1" t="s">
        <v>421</v>
      </c>
      <c r="B16" s="10" t="s">
        <v>422</v>
      </c>
      <c r="C16" s="2">
        <v>0.19800000000000001</v>
      </c>
      <c r="D16" s="2">
        <v>3.2000000000000001E-2</v>
      </c>
      <c r="E16" s="2">
        <f t="shared" si="0"/>
        <v>6.1875</v>
      </c>
      <c r="F16" s="2">
        <v>2.6293566200796099</v>
      </c>
      <c r="G16" s="1">
        <v>2.0872203481741299E-2</v>
      </c>
      <c r="H16" s="1" t="s">
        <v>423</v>
      </c>
    </row>
    <row r="17" spans="1:8" x14ac:dyDescent="0.3">
      <c r="A17" s="1" t="s">
        <v>591</v>
      </c>
      <c r="B17" s="9" t="s">
        <v>592</v>
      </c>
      <c r="C17" s="2">
        <v>39.729999999999997</v>
      </c>
      <c r="D17" s="2">
        <v>6.5359999999999996</v>
      </c>
      <c r="E17" s="2">
        <f t="shared" si="0"/>
        <v>6.0786413708690326</v>
      </c>
      <c r="F17" s="2">
        <v>2.6037489048297799</v>
      </c>
      <c r="G17" s="1">
        <v>4.8398871563962297E-2</v>
      </c>
      <c r="H17" s="1" t="s">
        <v>593</v>
      </c>
    </row>
    <row r="18" spans="1:8" x14ac:dyDescent="0.3">
      <c r="A18" s="1" t="s">
        <v>17</v>
      </c>
      <c r="B18" s="10" t="s">
        <v>18</v>
      </c>
      <c r="C18" s="2">
        <v>1.01</v>
      </c>
      <c r="D18" s="2">
        <v>0.17</v>
      </c>
      <c r="E18" s="2">
        <f t="shared" si="0"/>
        <v>5.9411764705882346</v>
      </c>
      <c r="F18" s="2">
        <v>2.57074864150146</v>
      </c>
      <c r="G18" s="3">
        <v>2.7391864470440699E-6</v>
      </c>
      <c r="H18" s="1" t="s">
        <v>19</v>
      </c>
    </row>
    <row r="19" spans="1:8" x14ac:dyDescent="0.3">
      <c r="A19" s="1" t="s">
        <v>406</v>
      </c>
      <c r="B19" s="9" t="s">
        <v>407</v>
      </c>
      <c r="C19" s="2">
        <v>1.962</v>
      </c>
      <c r="D19" s="2">
        <v>0.35599999999999998</v>
      </c>
      <c r="E19" s="2">
        <f t="shared" si="0"/>
        <v>5.51123595505618</v>
      </c>
      <c r="F19" s="2">
        <v>2.4623758952528401</v>
      </c>
      <c r="G19" s="1">
        <v>1.92410942023463E-2</v>
      </c>
      <c r="H19" s="1" t="s">
        <v>408</v>
      </c>
    </row>
    <row r="20" spans="1:8" x14ac:dyDescent="0.3">
      <c r="A20" s="1" t="s">
        <v>228</v>
      </c>
      <c r="B20" s="10" t="s">
        <v>229</v>
      </c>
      <c r="C20" s="2">
        <v>1.198</v>
      </c>
      <c r="D20" s="2">
        <v>0.218</v>
      </c>
      <c r="E20" s="2">
        <f t="shared" si="0"/>
        <v>5.4954128440366974</v>
      </c>
      <c r="F20" s="2">
        <v>2.4582278680118601</v>
      </c>
      <c r="G20" s="1">
        <v>7.1943537616599804E-3</v>
      </c>
      <c r="H20" s="1" t="s">
        <v>230</v>
      </c>
    </row>
    <row r="21" spans="1:8" x14ac:dyDescent="0.3">
      <c r="A21" s="1" t="s">
        <v>207</v>
      </c>
      <c r="B21" s="10" t="s">
        <v>208</v>
      </c>
      <c r="C21" s="2">
        <v>0.44800000000000001</v>
      </c>
      <c r="D21" s="2">
        <v>8.7999999999999995E-2</v>
      </c>
      <c r="E21" s="2">
        <f t="shared" si="0"/>
        <v>5.0909090909090917</v>
      </c>
      <c r="F21" s="2">
        <v>2.34792330342031</v>
      </c>
      <c r="G21" s="1">
        <v>6.0903701054841903E-3</v>
      </c>
      <c r="H21" s="1" t="s">
        <v>209</v>
      </c>
    </row>
    <row r="22" spans="1:8" x14ac:dyDescent="0.3">
      <c r="A22" s="1" t="s">
        <v>529</v>
      </c>
      <c r="B22" s="10" t="s">
        <v>530</v>
      </c>
      <c r="C22" s="2">
        <v>50.177999999999997</v>
      </c>
      <c r="D22" s="2">
        <v>9.8979999999999997</v>
      </c>
      <c r="E22" s="2">
        <f t="shared" si="0"/>
        <v>5.0695089917154981</v>
      </c>
      <c r="F22" s="2">
        <v>2.3418460214848502</v>
      </c>
      <c r="G22" s="1">
        <v>3.6565319275224002E-2</v>
      </c>
      <c r="H22" s="1" t="s">
        <v>531</v>
      </c>
    </row>
    <row r="23" spans="1:8" x14ac:dyDescent="0.3">
      <c r="A23" s="1" t="s">
        <v>552</v>
      </c>
      <c r="B23" s="10" t="s">
        <v>553</v>
      </c>
      <c r="C23" s="2">
        <v>0.13</v>
      </c>
      <c r="D23" s="2">
        <v>2.5999999999999999E-2</v>
      </c>
      <c r="E23" s="2">
        <f t="shared" si="0"/>
        <v>5</v>
      </c>
      <c r="F23" s="2">
        <v>2.32192809488736</v>
      </c>
      <c r="G23" s="1">
        <v>4.1501040427038997E-2</v>
      </c>
      <c r="H23" s="1" t="s">
        <v>554</v>
      </c>
    </row>
    <row r="24" spans="1:8" x14ac:dyDescent="0.3">
      <c r="A24" s="1" t="s">
        <v>38</v>
      </c>
      <c r="B24" s="10" t="s">
        <v>39</v>
      </c>
      <c r="C24" s="2">
        <v>2.7519999999999998</v>
      </c>
      <c r="D24" s="2">
        <v>0.56399999999999995</v>
      </c>
      <c r="E24" s="2">
        <f t="shared" si="0"/>
        <v>4.8794326241134751</v>
      </c>
      <c r="F24" s="2">
        <v>2.2867134023032998</v>
      </c>
      <c r="G24" s="1">
        <v>1.2915106015127099E-4</v>
      </c>
      <c r="H24" s="1" t="s">
        <v>40</v>
      </c>
    </row>
    <row r="25" spans="1:8" x14ac:dyDescent="0.3">
      <c r="A25" s="1" t="s">
        <v>459</v>
      </c>
      <c r="B25" s="10" t="s">
        <v>460</v>
      </c>
      <c r="C25" s="2">
        <v>1.59</v>
      </c>
      <c r="D25" s="2">
        <v>0.37</v>
      </c>
      <c r="E25" s="2">
        <f t="shared" si="0"/>
        <v>4.2972972972972974</v>
      </c>
      <c r="F25" s="2">
        <v>2.10342958965541</v>
      </c>
      <c r="G25" s="1">
        <v>2.7811649536542998E-2</v>
      </c>
      <c r="H25" s="1" t="s">
        <v>461</v>
      </c>
    </row>
    <row r="26" spans="1:8" x14ac:dyDescent="0.3">
      <c r="A26" s="1" t="s">
        <v>535</v>
      </c>
      <c r="B26" s="10" t="s">
        <v>536</v>
      </c>
      <c r="C26" s="2">
        <v>2.92</v>
      </c>
      <c r="D26" s="2">
        <v>0.72799999999999998</v>
      </c>
      <c r="E26" s="2">
        <f t="shared" si="0"/>
        <v>4.0109890109890109</v>
      </c>
      <c r="F26" s="2">
        <v>2.0039580135686799</v>
      </c>
      <c r="G26" s="1">
        <v>3.6719023880929298E-2</v>
      </c>
      <c r="H26" s="1" t="s">
        <v>537</v>
      </c>
    </row>
    <row r="27" spans="1:8" x14ac:dyDescent="0.3">
      <c r="A27" s="1" t="s">
        <v>313</v>
      </c>
      <c r="B27" s="10" t="s">
        <v>314</v>
      </c>
      <c r="C27" s="2">
        <v>0.36399999999999999</v>
      </c>
      <c r="D27" s="2">
        <v>9.4E-2</v>
      </c>
      <c r="E27" s="2">
        <f t="shared" si="0"/>
        <v>3.8723404255319149</v>
      </c>
      <c r="F27" s="2">
        <v>1.9532057885210601</v>
      </c>
      <c r="G27" s="1">
        <v>1.33984764621215E-2</v>
      </c>
      <c r="H27" s="1" t="s">
        <v>315</v>
      </c>
    </row>
    <row r="28" spans="1:8" x14ac:dyDescent="0.3">
      <c r="A28" s="1" t="s">
        <v>322</v>
      </c>
      <c r="B28" s="9" t="s">
        <v>323</v>
      </c>
      <c r="C28" s="2">
        <v>3.0059999999999998</v>
      </c>
      <c r="D28" s="2">
        <v>0.81200000000000006</v>
      </c>
      <c r="E28" s="2">
        <f t="shared" si="0"/>
        <v>3.7019704433497531</v>
      </c>
      <c r="F28" s="2">
        <v>1.88829337673119</v>
      </c>
      <c r="G28" s="1">
        <v>1.34099403518451E-2</v>
      </c>
      <c r="H28" s="1" t="s">
        <v>324</v>
      </c>
    </row>
    <row r="29" spans="1:8" x14ac:dyDescent="0.3">
      <c r="A29" s="1" t="s">
        <v>232</v>
      </c>
      <c r="B29" s="9" t="s">
        <v>233</v>
      </c>
      <c r="C29" s="2">
        <v>0.60399999999999998</v>
      </c>
      <c r="D29" s="2">
        <v>0.16400000000000001</v>
      </c>
      <c r="E29" s="2">
        <f t="shared" si="0"/>
        <v>3.6829268292682924</v>
      </c>
      <c r="F29" s="2">
        <v>1.8808527347070001</v>
      </c>
      <c r="G29" s="1">
        <v>7.9344753322207993E-3</v>
      </c>
      <c r="H29" s="1" t="s">
        <v>234</v>
      </c>
    </row>
    <row r="30" spans="1:8" x14ac:dyDescent="0.3">
      <c r="A30" s="1" t="s">
        <v>222</v>
      </c>
      <c r="B30" s="10" t="s">
        <v>223</v>
      </c>
      <c r="C30" s="2">
        <v>0.224</v>
      </c>
      <c r="D30" s="2">
        <v>6.4000000000000001E-2</v>
      </c>
      <c r="E30" s="2">
        <f t="shared" si="0"/>
        <v>3.5</v>
      </c>
      <c r="F30" s="2">
        <v>1.8073549220576</v>
      </c>
      <c r="G30" s="1">
        <v>6.9390888698395202E-3</v>
      </c>
      <c r="H30" s="1" t="s">
        <v>224</v>
      </c>
    </row>
    <row r="31" spans="1:8" x14ac:dyDescent="0.3">
      <c r="A31" s="1" t="s">
        <v>176</v>
      </c>
      <c r="B31" s="10" t="s">
        <v>177</v>
      </c>
      <c r="C31" s="2">
        <v>4.8360000000000003</v>
      </c>
      <c r="D31" s="2">
        <v>1.3939999999999999</v>
      </c>
      <c r="E31" s="2">
        <f t="shared" si="0"/>
        <v>3.4691535150645629</v>
      </c>
      <c r="F31" s="2">
        <v>1.7945836833807001</v>
      </c>
      <c r="G31" s="1">
        <v>4.6168786701983799E-3</v>
      </c>
      <c r="H31" s="1" t="s">
        <v>178</v>
      </c>
    </row>
    <row r="32" spans="1:8" x14ac:dyDescent="0.3">
      <c r="A32" s="1" t="s">
        <v>594</v>
      </c>
      <c r="B32" s="10" t="s">
        <v>595</v>
      </c>
      <c r="C32" s="2">
        <v>1.262</v>
      </c>
      <c r="D32" s="2">
        <v>0.378</v>
      </c>
      <c r="E32" s="2">
        <f t="shared" si="0"/>
        <v>3.3386243386243386</v>
      </c>
      <c r="F32" s="2">
        <v>1.7392537707614799</v>
      </c>
      <c r="G32" s="1">
        <v>4.84096929763859E-2</v>
      </c>
      <c r="H32" s="1" t="s">
        <v>596</v>
      </c>
    </row>
    <row r="33" spans="1:8" x14ac:dyDescent="0.3">
      <c r="A33" s="1" t="s">
        <v>121</v>
      </c>
      <c r="B33" s="10" t="s">
        <v>122</v>
      </c>
      <c r="C33" s="2">
        <v>3.4420000000000002</v>
      </c>
      <c r="D33" s="2">
        <v>1.054</v>
      </c>
      <c r="E33" s="2">
        <f t="shared" si="0"/>
        <v>3.2656546489563567</v>
      </c>
      <c r="F33" s="2">
        <v>1.7073722304029899</v>
      </c>
      <c r="G33" s="1">
        <v>1.16358533699843E-3</v>
      </c>
      <c r="H33" s="1" t="s">
        <v>123</v>
      </c>
    </row>
    <row r="34" spans="1:8" x14ac:dyDescent="0.3">
      <c r="A34" s="1" t="s">
        <v>357</v>
      </c>
      <c r="B34" s="10" t="s">
        <v>358</v>
      </c>
      <c r="C34" s="2">
        <v>0.68</v>
      </c>
      <c r="D34" s="2">
        <v>0.216</v>
      </c>
      <c r="E34" s="2">
        <f t="shared" si="0"/>
        <v>3.1481481481481484</v>
      </c>
      <c r="F34" s="2">
        <v>1.6545034339742299</v>
      </c>
      <c r="G34" s="1">
        <v>1.6228860257271299E-2</v>
      </c>
      <c r="H34" s="1" t="s">
        <v>359</v>
      </c>
    </row>
    <row r="35" spans="1:8" x14ac:dyDescent="0.3">
      <c r="A35" s="1" t="s">
        <v>277</v>
      </c>
      <c r="B35" s="9" t="s">
        <v>278</v>
      </c>
      <c r="C35" s="2">
        <v>24.27</v>
      </c>
      <c r="D35" s="2">
        <v>7.7880000000000003</v>
      </c>
      <c r="E35" s="2">
        <f t="shared" ref="E35:E66" si="1">C35/D35</f>
        <v>3.1163328197226501</v>
      </c>
      <c r="F35" s="2">
        <v>1.6398493193182</v>
      </c>
      <c r="G35" s="1">
        <v>1.0380270166729001E-2</v>
      </c>
      <c r="H35" s="1" t="s">
        <v>279</v>
      </c>
    </row>
    <row r="36" spans="1:8" x14ac:dyDescent="0.3">
      <c r="A36" s="1" t="s">
        <v>509</v>
      </c>
      <c r="B36" s="10" t="s">
        <v>510</v>
      </c>
      <c r="C36" s="2">
        <v>2.3620000000000001</v>
      </c>
      <c r="D36" s="2">
        <v>0.76600000000000001</v>
      </c>
      <c r="E36" s="2">
        <f t="shared" si="1"/>
        <v>3.0835509138381201</v>
      </c>
      <c r="F36" s="2">
        <v>1.6245926674722</v>
      </c>
      <c r="G36" s="1">
        <v>3.3742266857630203E-2</v>
      </c>
      <c r="H36" s="1" t="s">
        <v>511</v>
      </c>
    </row>
    <row r="37" spans="1:8" x14ac:dyDescent="0.3">
      <c r="A37" s="1" t="s">
        <v>147</v>
      </c>
      <c r="B37" s="10" t="s">
        <v>148</v>
      </c>
      <c r="C37" s="2">
        <v>4.6920000000000002</v>
      </c>
      <c r="D37" s="2">
        <v>1.54</v>
      </c>
      <c r="E37" s="2">
        <f t="shared" si="1"/>
        <v>3.046753246753247</v>
      </c>
      <c r="F37" s="2">
        <v>1.6072726624462399</v>
      </c>
      <c r="G37" s="1">
        <v>2.2566219501521699E-3</v>
      </c>
      <c r="H37" s="1" t="s">
        <v>149</v>
      </c>
    </row>
    <row r="38" spans="1:8" x14ac:dyDescent="0.3">
      <c r="A38" s="1" t="s">
        <v>363</v>
      </c>
      <c r="B38" s="10" t="s">
        <v>364</v>
      </c>
      <c r="C38" s="2">
        <v>0.19800000000000001</v>
      </c>
      <c r="D38" s="2">
        <v>6.6000000000000003E-2</v>
      </c>
      <c r="E38" s="2">
        <f t="shared" si="1"/>
        <v>3</v>
      </c>
      <c r="F38" s="2">
        <v>1.5849625007211601</v>
      </c>
      <c r="G38" s="1">
        <v>1.64759845808614E-2</v>
      </c>
      <c r="H38" s="1" t="s">
        <v>365</v>
      </c>
    </row>
    <row r="39" spans="1:8" x14ac:dyDescent="0.3">
      <c r="A39" s="1" t="s">
        <v>538</v>
      </c>
      <c r="B39" s="9" t="s">
        <v>539</v>
      </c>
      <c r="C39" s="2">
        <v>6.1459999999999999</v>
      </c>
      <c r="D39" s="2">
        <v>2.15</v>
      </c>
      <c r="E39" s="2">
        <f t="shared" si="1"/>
        <v>2.8586046511627909</v>
      </c>
      <c r="F39" s="2">
        <v>1.51531110711614</v>
      </c>
      <c r="G39" s="1">
        <v>3.6916006619306101E-2</v>
      </c>
      <c r="H39" s="1" t="s">
        <v>324</v>
      </c>
    </row>
    <row r="40" spans="1:8" x14ac:dyDescent="0.3">
      <c r="A40" s="1" t="s">
        <v>436</v>
      </c>
      <c r="B40" s="10" t="s">
        <v>437</v>
      </c>
      <c r="C40" s="2">
        <v>8.8260000000000005</v>
      </c>
      <c r="D40" s="2">
        <v>3.0960000000000001</v>
      </c>
      <c r="E40" s="2">
        <f t="shared" si="1"/>
        <v>2.8507751937984498</v>
      </c>
      <c r="F40" s="2">
        <v>1.5113542758315801</v>
      </c>
      <c r="G40" s="1">
        <v>2.26158446007707E-2</v>
      </c>
      <c r="H40" s="1" t="s">
        <v>438</v>
      </c>
    </row>
    <row r="41" spans="1:8" x14ac:dyDescent="0.3">
      <c r="A41" s="1" t="s">
        <v>611</v>
      </c>
      <c r="B41" s="10" t="s">
        <v>504</v>
      </c>
      <c r="C41" s="2">
        <v>58.088000000000001</v>
      </c>
      <c r="D41" s="2">
        <v>21.16</v>
      </c>
      <c r="E41" s="2">
        <f t="shared" si="1"/>
        <v>2.745179584120983</v>
      </c>
      <c r="F41" s="2">
        <v>1.4569005305223399</v>
      </c>
      <c r="G41" s="1">
        <v>3.2724081590184702E-2</v>
      </c>
      <c r="H41" s="1" t="s">
        <v>505</v>
      </c>
    </row>
    <row r="42" spans="1:8" x14ac:dyDescent="0.3">
      <c r="A42" s="1" t="s">
        <v>567</v>
      </c>
      <c r="B42" s="10" t="s">
        <v>568</v>
      </c>
      <c r="C42" s="2">
        <v>0.248</v>
      </c>
      <c r="D42" s="2">
        <v>9.1999999999999998E-2</v>
      </c>
      <c r="E42" s="2">
        <f t="shared" si="1"/>
        <v>2.6956521739130435</v>
      </c>
      <c r="F42" s="2">
        <v>1.4306343543298601</v>
      </c>
      <c r="G42" s="1">
        <v>4.3761535127136701E-2</v>
      </c>
      <c r="H42" s="1" t="s">
        <v>569</v>
      </c>
    </row>
    <row r="43" spans="1:8" x14ac:dyDescent="0.3">
      <c r="A43" s="1" t="s">
        <v>532</v>
      </c>
      <c r="B43" s="10" t="s">
        <v>533</v>
      </c>
      <c r="C43" s="2">
        <v>0.314</v>
      </c>
      <c r="D43" s="2">
        <v>0.12</v>
      </c>
      <c r="E43" s="2">
        <f t="shared" si="1"/>
        <v>2.6166666666666667</v>
      </c>
      <c r="F43" s="2">
        <v>1.3877301532831099</v>
      </c>
      <c r="G43" s="1">
        <v>3.6719023880929298E-2</v>
      </c>
      <c r="H43" s="1" t="s">
        <v>534</v>
      </c>
    </row>
    <row r="44" spans="1:8" x14ac:dyDescent="0.3">
      <c r="A44" s="1" t="s">
        <v>430</v>
      </c>
      <c r="B44" s="10" t="s">
        <v>431</v>
      </c>
      <c r="C44" s="2">
        <v>3.2440000000000002</v>
      </c>
      <c r="D44" s="2">
        <v>1.246</v>
      </c>
      <c r="E44" s="2">
        <f t="shared" si="1"/>
        <v>2.603531300160514</v>
      </c>
      <c r="F44" s="2">
        <v>1.38046975119327</v>
      </c>
      <c r="G44" s="1">
        <v>2.2579230253336E-2</v>
      </c>
      <c r="H44" s="1" t="s">
        <v>432</v>
      </c>
    </row>
    <row r="45" spans="1:8" x14ac:dyDescent="0.3">
      <c r="A45" s="1" t="s">
        <v>380</v>
      </c>
      <c r="B45" s="9" t="s">
        <v>381</v>
      </c>
      <c r="C45" s="2">
        <v>0.86799999999999999</v>
      </c>
      <c r="D45" s="2">
        <v>0.33400000000000002</v>
      </c>
      <c r="E45" s="2">
        <f t="shared" si="1"/>
        <v>2.5988023952095807</v>
      </c>
      <c r="F45" s="2">
        <v>1.3778469399704301</v>
      </c>
      <c r="G45" s="1">
        <v>1.7478561775692299E-2</v>
      </c>
      <c r="H45" s="1" t="s">
        <v>382</v>
      </c>
    </row>
    <row r="46" spans="1:8" x14ac:dyDescent="0.3">
      <c r="A46" s="1" t="s">
        <v>255</v>
      </c>
      <c r="B46" s="10" t="s">
        <v>256</v>
      </c>
      <c r="C46" s="2">
        <v>1.5720000000000001</v>
      </c>
      <c r="D46" s="2">
        <v>0.62</v>
      </c>
      <c r="E46" s="2">
        <f t="shared" si="1"/>
        <v>2.5354838709677421</v>
      </c>
      <c r="F46" s="2">
        <v>1.34226109698437</v>
      </c>
      <c r="G46" s="1">
        <v>8.5499427378850391E-3</v>
      </c>
      <c r="H46" s="1" t="s">
        <v>257</v>
      </c>
    </row>
    <row r="47" spans="1:8" x14ac:dyDescent="0.3">
      <c r="A47" s="1" t="s">
        <v>283</v>
      </c>
      <c r="B47" s="10" t="s">
        <v>284</v>
      </c>
      <c r="C47" s="2">
        <v>0.84799999999999998</v>
      </c>
      <c r="D47" s="2">
        <v>0.33600000000000002</v>
      </c>
      <c r="E47" s="2">
        <f t="shared" si="1"/>
        <v>2.5238095238095237</v>
      </c>
      <c r="F47" s="2">
        <v>1.3356030317844401</v>
      </c>
      <c r="G47" s="1">
        <v>1.1098807779323001E-2</v>
      </c>
      <c r="H47" s="1" t="s">
        <v>285</v>
      </c>
    </row>
    <row r="48" spans="1:8" x14ac:dyDescent="0.3">
      <c r="A48" s="1" t="s">
        <v>316</v>
      </c>
      <c r="B48" s="10" t="s">
        <v>317</v>
      </c>
      <c r="C48" s="2">
        <v>52.222000000000001</v>
      </c>
      <c r="D48" s="2">
        <v>20.814</v>
      </c>
      <c r="E48" s="2">
        <f t="shared" si="1"/>
        <v>2.5089843374651677</v>
      </c>
      <c r="F48" s="2">
        <v>1.32710346463634</v>
      </c>
      <c r="G48" s="1">
        <v>1.33984764621215E-2</v>
      </c>
      <c r="H48" s="1" t="s">
        <v>318</v>
      </c>
    </row>
    <row r="49" spans="1:8" x14ac:dyDescent="0.3">
      <c r="A49" s="1" t="s">
        <v>241</v>
      </c>
      <c r="B49" s="10" t="s">
        <v>242</v>
      </c>
      <c r="C49" s="2">
        <v>0.17</v>
      </c>
      <c r="D49" s="2">
        <v>6.8000000000000005E-2</v>
      </c>
      <c r="E49" s="2">
        <f t="shared" si="1"/>
        <v>2.5</v>
      </c>
      <c r="F49" s="2">
        <v>1.32192809488736</v>
      </c>
      <c r="G49" s="1">
        <v>8.2327750404717903E-3</v>
      </c>
      <c r="H49" s="1" t="s">
        <v>243</v>
      </c>
    </row>
    <row r="50" spans="1:8" x14ac:dyDescent="0.3">
      <c r="A50" s="1" t="s">
        <v>325</v>
      </c>
      <c r="B50" s="10" t="s">
        <v>326</v>
      </c>
      <c r="C50" s="2">
        <v>0.79800000000000004</v>
      </c>
      <c r="D50" s="2">
        <v>0.32</v>
      </c>
      <c r="E50" s="2">
        <f t="shared" si="1"/>
        <v>2.4937499999999999</v>
      </c>
      <c r="F50" s="2">
        <v>1.3183168413349799</v>
      </c>
      <c r="G50" s="1">
        <v>1.34099403518451E-2</v>
      </c>
      <c r="H50" s="1" t="s">
        <v>327</v>
      </c>
    </row>
    <row r="51" spans="1:8" x14ac:dyDescent="0.3">
      <c r="A51" s="1" t="s">
        <v>231</v>
      </c>
      <c r="B51" s="10" t="s">
        <v>39</v>
      </c>
      <c r="C51" s="2">
        <v>1</v>
      </c>
      <c r="D51" s="2">
        <v>0.41</v>
      </c>
      <c r="E51" s="2">
        <f t="shared" si="1"/>
        <v>2.4390243902439024</v>
      </c>
      <c r="F51" s="2">
        <v>1.2863041851566399</v>
      </c>
      <c r="G51" s="1">
        <v>7.6276264725056199E-3</v>
      </c>
      <c r="H51" s="1" t="s">
        <v>40</v>
      </c>
    </row>
    <row r="52" spans="1:8" x14ac:dyDescent="0.3">
      <c r="A52" s="1" t="s">
        <v>204</v>
      </c>
      <c r="B52" s="10" t="s">
        <v>205</v>
      </c>
      <c r="C52" s="2">
        <v>18.818000000000001</v>
      </c>
      <c r="D52" s="2">
        <v>7.8760000000000003</v>
      </c>
      <c r="E52" s="2">
        <f t="shared" si="1"/>
        <v>2.3892839004570847</v>
      </c>
      <c r="F52" s="2">
        <v>1.2565782884726999</v>
      </c>
      <c r="G52" s="1">
        <v>6.05020737945866E-3</v>
      </c>
      <c r="H52" s="1" t="s">
        <v>206</v>
      </c>
    </row>
    <row r="53" spans="1:8" x14ac:dyDescent="0.3">
      <c r="A53" s="1" t="s">
        <v>617</v>
      </c>
      <c r="B53" s="10" t="s">
        <v>491</v>
      </c>
      <c r="C53" s="2">
        <v>7.9119999999999999</v>
      </c>
      <c r="D53" s="2">
        <v>3.3540000000000001</v>
      </c>
      <c r="E53" s="2">
        <f t="shared" si="1"/>
        <v>2.358974358974359</v>
      </c>
      <c r="F53" s="2">
        <v>1.2381597371947599</v>
      </c>
      <c r="G53" s="1">
        <v>3.08289743298364E-2</v>
      </c>
      <c r="H53" s="1" t="s">
        <v>492</v>
      </c>
    </row>
    <row r="54" spans="1:8" x14ac:dyDescent="0.3">
      <c r="A54" s="1" t="s">
        <v>270</v>
      </c>
      <c r="B54" s="10" t="s">
        <v>271</v>
      </c>
      <c r="C54" s="2">
        <v>20.712</v>
      </c>
      <c r="D54" s="2">
        <v>8.8420000000000005</v>
      </c>
      <c r="E54" s="2">
        <f t="shared" si="1"/>
        <v>2.3424564578149738</v>
      </c>
      <c r="F54" s="2">
        <v>1.22802223094604</v>
      </c>
      <c r="G54" s="1">
        <v>9.6508675474121994E-3</v>
      </c>
      <c r="H54" s="1" t="s">
        <v>272</v>
      </c>
    </row>
    <row r="55" spans="1:8" x14ac:dyDescent="0.3">
      <c r="A55" s="1" t="s">
        <v>219</v>
      </c>
      <c r="B55" s="10" t="s">
        <v>220</v>
      </c>
      <c r="C55" s="2">
        <v>0.77400000000000002</v>
      </c>
      <c r="D55" s="2">
        <v>0.33200000000000002</v>
      </c>
      <c r="E55" s="2">
        <f t="shared" si="1"/>
        <v>2.3313253012048194</v>
      </c>
      <c r="F55" s="2">
        <v>1.22115032479749</v>
      </c>
      <c r="G55" s="1">
        <v>6.5545333019096201E-3</v>
      </c>
      <c r="H55" s="1" t="s">
        <v>221</v>
      </c>
    </row>
    <row r="56" spans="1:8" x14ac:dyDescent="0.3">
      <c r="A56" s="1" t="s">
        <v>109</v>
      </c>
      <c r="B56" s="9" t="s">
        <v>110</v>
      </c>
      <c r="C56" s="2">
        <v>1.3480000000000001</v>
      </c>
      <c r="D56" s="2">
        <v>0.58199999999999996</v>
      </c>
      <c r="E56" s="2">
        <f t="shared" si="1"/>
        <v>2.3161512027491411</v>
      </c>
      <c r="F56" s="2">
        <v>1.2117294382735699</v>
      </c>
      <c r="G56" s="1">
        <v>9.6331487429789E-4</v>
      </c>
      <c r="H56" s="1" t="s">
        <v>111</v>
      </c>
    </row>
    <row r="57" spans="1:8" x14ac:dyDescent="0.3">
      <c r="A57" s="1" t="s">
        <v>127</v>
      </c>
      <c r="B57" s="10" t="s">
        <v>128</v>
      </c>
      <c r="C57" s="2">
        <v>13.95</v>
      </c>
      <c r="D57" s="2">
        <v>6.19</v>
      </c>
      <c r="E57" s="2">
        <f t="shared" si="1"/>
        <v>2.2536348949919223</v>
      </c>
      <c r="F57" s="2">
        <v>1.1722538075022899</v>
      </c>
      <c r="G57" s="1">
        <v>1.16358533699843E-3</v>
      </c>
      <c r="H57" s="1" t="s">
        <v>129</v>
      </c>
    </row>
    <row r="58" spans="1:8" x14ac:dyDescent="0.3">
      <c r="A58" s="1" t="s">
        <v>512</v>
      </c>
      <c r="B58" s="10" t="s">
        <v>513</v>
      </c>
      <c r="C58" s="2">
        <v>0.188</v>
      </c>
      <c r="D58" s="2">
        <v>8.4000000000000005E-2</v>
      </c>
      <c r="E58" s="2">
        <f t="shared" si="1"/>
        <v>2.2380952380952381</v>
      </c>
      <c r="F58" s="2">
        <v>1.16227142889888</v>
      </c>
      <c r="G58" s="1">
        <v>3.4315510598397603E-2</v>
      </c>
      <c r="H58" s="1" t="s">
        <v>514</v>
      </c>
    </row>
    <row r="59" spans="1:8" x14ac:dyDescent="0.3">
      <c r="A59" s="1" t="s">
        <v>488</v>
      </c>
      <c r="B59" s="10" t="s">
        <v>489</v>
      </c>
      <c r="C59" s="2">
        <v>9.5559999999999992</v>
      </c>
      <c r="D59" s="2">
        <v>4.2720000000000002</v>
      </c>
      <c r="E59" s="2">
        <f t="shared" si="1"/>
        <v>2.2368913857677901</v>
      </c>
      <c r="F59" s="2">
        <v>1.16149520676878</v>
      </c>
      <c r="G59" s="1">
        <v>3.02600969458677E-2</v>
      </c>
      <c r="H59" s="1" t="s">
        <v>490</v>
      </c>
    </row>
    <row r="60" spans="1:8" x14ac:dyDescent="0.3">
      <c r="A60" s="1" t="s">
        <v>349</v>
      </c>
      <c r="B60" s="10" t="s">
        <v>350</v>
      </c>
      <c r="C60" s="2">
        <v>31.718</v>
      </c>
      <c r="D60" s="2">
        <v>14.194000000000001</v>
      </c>
      <c r="E60" s="2">
        <f t="shared" si="1"/>
        <v>2.2346061716218117</v>
      </c>
      <c r="F60" s="2">
        <v>1.1600205923424101</v>
      </c>
      <c r="G60" s="1">
        <v>1.4485987481108501E-2</v>
      </c>
      <c r="H60" s="1" t="s">
        <v>351</v>
      </c>
    </row>
    <row r="61" spans="1:8" x14ac:dyDescent="0.3">
      <c r="A61" s="1" t="s">
        <v>35</v>
      </c>
      <c r="B61" s="10" t="s">
        <v>36</v>
      </c>
      <c r="C61" s="2">
        <v>1.724</v>
      </c>
      <c r="D61" s="2">
        <v>0.77400000000000002</v>
      </c>
      <c r="E61" s="2">
        <f t="shared" si="1"/>
        <v>2.2273901808785528</v>
      </c>
      <c r="F61" s="2">
        <v>1.15535430294469</v>
      </c>
      <c r="G61" s="3">
        <v>9.8615636404671004E-5</v>
      </c>
      <c r="H61" s="1" t="s">
        <v>37</v>
      </c>
    </row>
    <row r="62" spans="1:8" x14ac:dyDescent="0.3">
      <c r="A62" s="1" t="s">
        <v>615</v>
      </c>
      <c r="B62" s="10" t="s">
        <v>527</v>
      </c>
      <c r="C62" s="2">
        <v>57.414000000000001</v>
      </c>
      <c r="D62" s="2">
        <v>25.78</v>
      </c>
      <c r="E62" s="2">
        <f t="shared" si="1"/>
        <v>2.2270752521334369</v>
      </c>
      <c r="F62" s="2">
        <v>1.15515030713581</v>
      </c>
      <c r="G62" s="1">
        <v>3.6565319275224002E-2</v>
      </c>
      <c r="H62" s="1" t="s">
        <v>528</v>
      </c>
    </row>
    <row r="63" spans="1:8" x14ac:dyDescent="0.3">
      <c r="A63" s="1" t="s">
        <v>71</v>
      </c>
      <c r="B63" s="10" t="s">
        <v>72</v>
      </c>
      <c r="C63" s="2">
        <v>2.246</v>
      </c>
      <c r="D63" s="2">
        <v>1.012</v>
      </c>
      <c r="E63" s="2">
        <f t="shared" si="1"/>
        <v>2.2193675889328062</v>
      </c>
      <c r="F63" s="2">
        <v>1.1501486377062899</v>
      </c>
      <c r="G63" s="1">
        <v>5.9826953751868095E-4</v>
      </c>
      <c r="H63" s="1" t="s">
        <v>73</v>
      </c>
    </row>
    <row r="64" spans="1:8" x14ac:dyDescent="0.3">
      <c r="A64" s="1" t="s">
        <v>301</v>
      </c>
      <c r="B64" s="10" t="s">
        <v>302</v>
      </c>
      <c r="C64" s="2">
        <v>1.6479999999999999</v>
      </c>
      <c r="D64" s="2">
        <v>0.746</v>
      </c>
      <c r="E64" s="2">
        <f t="shared" si="1"/>
        <v>2.2091152815013402</v>
      </c>
      <c r="F64" s="2">
        <v>1.1434687069279801</v>
      </c>
      <c r="G64" s="1">
        <v>1.25794770312374E-2</v>
      </c>
      <c r="H64" s="1" t="s">
        <v>303</v>
      </c>
    </row>
    <row r="65" spans="1:8" x14ac:dyDescent="0.3">
      <c r="A65" s="1" t="s">
        <v>328</v>
      </c>
      <c r="B65" s="9" t="s">
        <v>329</v>
      </c>
      <c r="C65" s="2">
        <v>43.548000000000002</v>
      </c>
      <c r="D65" s="2">
        <v>19.718</v>
      </c>
      <c r="E65" s="2">
        <f t="shared" si="1"/>
        <v>2.2085404199208845</v>
      </c>
      <c r="F65" s="2">
        <v>1.14309323631096</v>
      </c>
      <c r="G65" s="1">
        <v>1.35668516616512E-2</v>
      </c>
      <c r="H65" s="1" t="s">
        <v>330</v>
      </c>
    </row>
    <row r="66" spans="1:8" x14ac:dyDescent="0.3">
      <c r="A66" s="1" t="s">
        <v>573</v>
      </c>
      <c r="B66" s="10" t="s">
        <v>574</v>
      </c>
      <c r="C66" s="2">
        <v>2.3919999999999999</v>
      </c>
      <c r="D66" s="2">
        <v>1.0860000000000001</v>
      </c>
      <c r="E66" s="2">
        <f t="shared" si="1"/>
        <v>2.2025782688766111</v>
      </c>
      <c r="F66" s="2">
        <v>1.13919328639374</v>
      </c>
      <c r="G66" s="1">
        <v>4.4977169537225102E-2</v>
      </c>
      <c r="H66" s="1" t="s">
        <v>575</v>
      </c>
    </row>
    <row r="67" spans="1:8" x14ac:dyDescent="0.3">
      <c r="A67" s="1" t="s">
        <v>32</v>
      </c>
      <c r="B67" s="9" t="s">
        <v>33</v>
      </c>
      <c r="C67" s="2">
        <v>28.132000000000001</v>
      </c>
      <c r="D67" s="2">
        <v>12.78</v>
      </c>
      <c r="E67" s="2">
        <f t="shared" ref="E67:E98" si="2">C67/D67</f>
        <v>2.201251956181534</v>
      </c>
      <c r="F67" s="2">
        <v>1.1383242861335501</v>
      </c>
      <c r="G67" s="3">
        <v>7.8408490718296305E-5</v>
      </c>
      <c r="H67" s="1" t="s">
        <v>34</v>
      </c>
    </row>
    <row r="68" spans="1:8" x14ac:dyDescent="0.3">
      <c r="A68" s="1" t="s">
        <v>273</v>
      </c>
      <c r="B68" s="10" t="s">
        <v>72</v>
      </c>
      <c r="C68" s="2">
        <v>2.2200000000000002</v>
      </c>
      <c r="D68" s="2">
        <v>1.028</v>
      </c>
      <c r="E68" s="2">
        <f t="shared" si="2"/>
        <v>2.1595330739299614</v>
      </c>
      <c r="F68" s="2">
        <v>1.1107194120435899</v>
      </c>
      <c r="G68" s="1">
        <v>1.01527407639739E-2</v>
      </c>
      <c r="H68" s="1" t="s">
        <v>40</v>
      </c>
    </row>
    <row r="69" spans="1:8" x14ac:dyDescent="0.3">
      <c r="A69" s="1" t="s">
        <v>579</v>
      </c>
      <c r="B69" s="10" t="s">
        <v>580</v>
      </c>
      <c r="C69" s="2">
        <v>4.0439999999999996</v>
      </c>
      <c r="D69" s="2">
        <v>1.8740000000000001</v>
      </c>
      <c r="E69" s="2">
        <f t="shared" si="2"/>
        <v>2.1579509071504801</v>
      </c>
      <c r="F69" s="2">
        <v>1.1096620442438301</v>
      </c>
      <c r="G69" s="1">
        <v>4.5900044492528103E-2</v>
      </c>
      <c r="H69" s="1" t="s">
        <v>581</v>
      </c>
    </row>
    <row r="70" spans="1:8" x14ac:dyDescent="0.3">
      <c r="A70" s="1" t="s">
        <v>403</v>
      </c>
      <c r="B70" s="9" t="s">
        <v>404</v>
      </c>
      <c r="C70" s="2">
        <v>0.49199999999999999</v>
      </c>
      <c r="D70" s="2">
        <v>0.22800000000000001</v>
      </c>
      <c r="E70" s="2">
        <f t="shared" si="2"/>
        <v>2.1578947368421053</v>
      </c>
      <c r="F70" s="2">
        <v>1.1096244911744999</v>
      </c>
      <c r="G70" s="1">
        <v>1.84914650897486E-2</v>
      </c>
      <c r="H70" s="1" t="s">
        <v>405</v>
      </c>
    </row>
    <row r="71" spans="1:8" x14ac:dyDescent="0.3">
      <c r="A71" s="1" t="s">
        <v>167</v>
      </c>
      <c r="B71" s="9" t="s">
        <v>168</v>
      </c>
      <c r="C71" s="2">
        <v>43.22</v>
      </c>
      <c r="D71" s="2">
        <v>20.128</v>
      </c>
      <c r="E71" s="2">
        <f t="shared" si="2"/>
        <v>2.1472575516693162</v>
      </c>
      <c r="F71" s="2">
        <v>1.10249524486758</v>
      </c>
      <c r="G71" s="1">
        <v>3.62205869762617E-3</v>
      </c>
      <c r="H71" s="1" t="s">
        <v>169</v>
      </c>
    </row>
    <row r="72" spans="1:8" x14ac:dyDescent="0.3">
      <c r="A72" s="1" t="s">
        <v>130</v>
      </c>
      <c r="B72" s="10" t="s">
        <v>131</v>
      </c>
      <c r="C72" s="2">
        <v>2.75</v>
      </c>
      <c r="D72" s="2">
        <v>1.288</v>
      </c>
      <c r="E72" s="2">
        <f t="shared" si="2"/>
        <v>2.1350931677018634</v>
      </c>
      <c r="F72" s="2">
        <v>1.09429902518477</v>
      </c>
      <c r="G72" s="1">
        <v>1.25598600734963E-3</v>
      </c>
      <c r="H72" s="1" t="s">
        <v>132</v>
      </c>
    </row>
    <row r="73" spans="1:8" x14ac:dyDescent="0.3">
      <c r="A73" s="1" t="s">
        <v>518</v>
      </c>
      <c r="B73" s="9" t="s">
        <v>519</v>
      </c>
      <c r="C73" s="2">
        <v>0.92800000000000005</v>
      </c>
      <c r="D73" s="2">
        <v>0.44400000000000001</v>
      </c>
      <c r="E73" s="2">
        <f t="shared" si="2"/>
        <v>2.0900900900900901</v>
      </c>
      <c r="F73" s="2">
        <v>1.0635651287774699</v>
      </c>
      <c r="G73" s="1">
        <v>3.4452239341264998E-2</v>
      </c>
      <c r="H73" s="1" t="s">
        <v>520</v>
      </c>
    </row>
    <row r="74" spans="1:8" x14ac:dyDescent="0.3">
      <c r="A74" s="1" t="s">
        <v>162</v>
      </c>
      <c r="B74" s="10" t="s">
        <v>39</v>
      </c>
      <c r="C74" s="2">
        <v>2.7</v>
      </c>
      <c r="D74" s="2">
        <v>1.3</v>
      </c>
      <c r="E74" s="2">
        <f t="shared" si="2"/>
        <v>2.0769230769230771</v>
      </c>
      <c r="F74" s="2">
        <v>1.05444778402238</v>
      </c>
      <c r="G74" s="1">
        <v>2.82107971330463E-3</v>
      </c>
      <c r="H74" s="1" t="s">
        <v>163</v>
      </c>
    </row>
    <row r="75" spans="1:8" x14ac:dyDescent="0.3">
      <c r="A75" s="1" t="s">
        <v>616</v>
      </c>
      <c r="B75" s="10" t="s">
        <v>597</v>
      </c>
      <c r="C75" s="2">
        <v>25.271999999999998</v>
      </c>
      <c r="D75" s="2">
        <v>12.215999999999999</v>
      </c>
      <c r="E75" s="2">
        <f t="shared" si="2"/>
        <v>2.0687622789783888</v>
      </c>
      <c r="F75" s="2">
        <v>1.04876787495002</v>
      </c>
      <c r="G75" s="1">
        <v>4.9166368589912503E-2</v>
      </c>
      <c r="H75" s="1" t="s">
        <v>598</v>
      </c>
    </row>
    <row r="76" spans="1:8" x14ac:dyDescent="0.3">
      <c r="A76" s="1" t="s">
        <v>479</v>
      </c>
      <c r="B76" s="9" t="s">
        <v>480</v>
      </c>
      <c r="C76" s="2">
        <v>0.48799999999999999</v>
      </c>
      <c r="D76" s="2">
        <v>0.23599999999999999</v>
      </c>
      <c r="E76" s="2">
        <f t="shared" si="2"/>
        <v>2.0677966101694918</v>
      </c>
      <c r="F76" s="2">
        <v>1.04809428820105</v>
      </c>
      <c r="G76" s="1">
        <v>3.0256824950926301E-2</v>
      </c>
      <c r="H76" s="1" t="s">
        <v>481</v>
      </c>
    </row>
    <row r="77" spans="1:8" x14ac:dyDescent="0.3">
      <c r="A77" s="1" t="s">
        <v>106</v>
      </c>
      <c r="B77" s="10" t="s">
        <v>107</v>
      </c>
      <c r="C77" s="2">
        <v>0.61199999999999999</v>
      </c>
      <c r="D77" s="2">
        <v>0.29599999999999999</v>
      </c>
      <c r="E77" s="2">
        <f t="shared" si="2"/>
        <v>2.0675675675675675</v>
      </c>
      <c r="F77" s="2">
        <v>1.0479344770637</v>
      </c>
      <c r="G77" s="1">
        <v>9.6331487429789E-4</v>
      </c>
      <c r="H77" s="1" t="s">
        <v>108</v>
      </c>
    </row>
    <row r="78" spans="1:8" x14ac:dyDescent="0.3">
      <c r="A78" s="1" t="s">
        <v>83</v>
      </c>
      <c r="B78" s="10" t="s">
        <v>84</v>
      </c>
      <c r="C78" s="2">
        <v>6.4020000000000001</v>
      </c>
      <c r="D78" s="2">
        <v>3.1040000000000001</v>
      </c>
      <c r="E78" s="2">
        <f t="shared" si="2"/>
        <v>2.0625</v>
      </c>
      <c r="F78" s="2">
        <v>1.0443941193584501</v>
      </c>
      <c r="G78" s="1">
        <v>7.0108339331007496E-4</v>
      </c>
      <c r="H78" s="1" t="s">
        <v>85</v>
      </c>
    </row>
    <row r="79" spans="1:8" x14ac:dyDescent="0.3">
      <c r="A79" s="1" t="s">
        <v>213</v>
      </c>
      <c r="B79" s="10" t="s">
        <v>214</v>
      </c>
      <c r="C79" s="2">
        <v>0.60799999999999998</v>
      </c>
      <c r="D79" s="2">
        <v>0.29599999999999999</v>
      </c>
      <c r="E79" s="2">
        <f t="shared" si="2"/>
        <v>2.0540540540540539</v>
      </c>
      <c r="F79" s="2">
        <v>1.03847414781464</v>
      </c>
      <c r="G79" s="1">
        <v>6.4315558342623704E-3</v>
      </c>
      <c r="H79" s="1" t="s">
        <v>215</v>
      </c>
    </row>
    <row r="80" spans="1:8" s="4" customFormat="1" x14ac:dyDescent="0.3">
      <c r="A80" s="4" t="s">
        <v>136</v>
      </c>
      <c r="B80" s="11" t="s">
        <v>137</v>
      </c>
      <c r="C80" s="2">
        <v>2.6539999999999999</v>
      </c>
      <c r="D80" s="2">
        <v>1.3260000000000001</v>
      </c>
      <c r="E80" s="2">
        <f t="shared" si="2"/>
        <v>2.0015082956259427</v>
      </c>
      <c r="F80" s="2">
        <v>1.0010875952576099</v>
      </c>
      <c r="G80" s="4">
        <v>1.91260160208655E-3</v>
      </c>
      <c r="H80" s="4" t="s">
        <v>138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5"/>
  <sheetViews>
    <sheetView zoomScale="115" zoomScaleNormal="115" workbookViewId="0">
      <selection activeCell="F4" sqref="F4"/>
    </sheetView>
  </sheetViews>
  <sheetFormatPr defaultRowHeight="13" x14ac:dyDescent="0.3"/>
  <cols>
    <col min="1" max="1" width="13.6640625" style="5" bestFit="1" customWidth="1"/>
    <col min="2" max="2" width="13.25" style="12" bestFit="1" customWidth="1"/>
    <col min="3" max="3" width="13.75" style="6" bestFit="1" customWidth="1"/>
    <col min="4" max="4" width="13.83203125" style="6" bestFit="1" customWidth="1"/>
    <col min="5" max="5" width="10.58203125" style="6" bestFit="1" customWidth="1"/>
    <col min="6" max="6" width="15.75" style="6" customWidth="1"/>
    <col min="7" max="7" width="11.33203125" style="5" bestFit="1" customWidth="1"/>
    <col min="8" max="8" width="56.58203125" style="5" bestFit="1" customWidth="1"/>
    <col min="9" max="16384" width="8.6640625" style="5"/>
  </cols>
  <sheetData>
    <row r="1" spans="1:8" s="1" customFormat="1" ht="18.5" customHeight="1" x14ac:dyDescent="0.3">
      <c r="A1" s="18" t="s">
        <v>630</v>
      </c>
      <c r="B1" s="19"/>
      <c r="C1" s="19"/>
      <c r="D1" s="19"/>
      <c r="E1" s="19"/>
      <c r="F1" s="19"/>
      <c r="G1" s="19"/>
      <c r="H1" s="19"/>
    </row>
    <row r="2" spans="1:8" x14ac:dyDescent="0.3">
      <c r="A2" s="5" t="s">
        <v>622</v>
      </c>
      <c r="B2" s="12" t="s">
        <v>621</v>
      </c>
      <c r="C2" s="8" t="s">
        <v>631</v>
      </c>
      <c r="D2" s="8" t="s">
        <v>632</v>
      </c>
      <c r="E2" s="6" t="s">
        <v>623</v>
      </c>
      <c r="F2" s="6" t="s">
        <v>624</v>
      </c>
      <c r="G2" s="5" t="s">
        <v>0</v>
      </c>
      <c r="H2" s="5" t="s">
        <v>626</v>
      </c>
    </row>
    <row r="3" spans="1:8" x14ac:dyDescent="0.3">
      <c r="A3" s="5" t="s">
        <v>614</v>
      </c>
      <c r="B3" s="13" t="s">
        <v>2</v>
      </c>
      <c r="C3" s="6">
        <v>2.4E-2</v>
      </c>
      <c r="D3" s="6">
        <v>29.042000000000002</v>
      </c>
      <c r="E3" s="6">
        <f t="shared" ref="E3:E34" si="0">D3/C3</f>
        <v>1210.0833333333335</v>
      </c>
      <c r="F3" s="6">
        <v>-10.240890687903301</v>
      </c>
      <c r="G3" s="7">
        <v>9.9739911985493399E-21</v>
      </c>
      <c r="H3" s="5" t="s">
        <v>3</v>
      </c>
    </row>
    <row r="4" spans="1:8" x14ac:dyDescent="0.3">
      <c r="A4" s="5" t="s">
        <v>477</v>
      </c>
      <c r="B4" s="12" t="s">
        <v>612</v>
      </c>
      <c r="C4" s="6">
        <v>0.14000000000000001</v>
      </c>
      <c r="D4" s="6">
        <v>15.988</v>
      </c>
      <c r="E4" s="6">
        <f t="shared" si="0"/>
        <v>114.19999999999999</v>
      </c>
      <c r="F4" s="6">
        <v>-6.8354188404754801</v>
      </c>
      <c r="G4" s="5">
        <v>3.0091834534306201E-2</v>
      </c>
      <c r="H4" s="5" t="s">
        <v>478</v>
      </c>
    </row>
    <row r="5" spans="1:8" x14ac:dyDescent="0.3">
      <c r="A5" s="5" t="s">
        <v>448</v>
      </c>
      <c r="B5" s="12" t="s">
        <v>449</v>
      </c>
      <c r="C5" s="6">
        <v>0.104</v>
      </c>
      <c r="D5" s="6">
        <v>9.7420000000000009</v>
      </c>
      <c r="E5" s="6">
        <f t="shared" si="0"/>
        <v>93.673076923076934</v>
      </c>
      <c r="F5" s="6">
        <v>-6.5495625496993597</v>
      </c>
      <c r="G5" s="5">
        <v>2.46909431043443E-2</v>
      </c>
      <c r="H5" s="5" t="s">
        <v>625</v>
      </c>
    </row>
    <row r="6" spans="1:8" x14ac:dyDescent="0.3">
      <c r="A6" s="5" t="s">
        <v>385</v>
      </c>
      <c r="B6" s="14" t="s">
        <v>386</v>
      </c>
      <c r="C6" s="6">
        <v>1E-3</v>
      </c>
      <c r="D6" s="6">
        <v>7.0000000000000007E-2</v>
      </c>
      <c r="E6" s="6">
        <f t="shared" si="0"/>
        <v>70</v>
      </c>
      <c r="F6" s="6">
        <v>-6.1292830169449699</v>
      </c>
      <c r="G6" s="5">
        <v>1.79500490586437E-2</v>
      </c>
      <c r="H6" s="5" t="s">
        <v>387</v>
      </c>
    </row>
    <row r="7" spans="1:8" x14ac:dyDescent="0.3">
      <c r="A7" s="5" t="s">
        <v>153</v>
      </c>
      <c r="B7" s="14" t="s">
        <v>154</v>
      </c>
      <c r="C7" s="6">
        <v>2E-3</v>
      </c>
      <c r="D7" s="6">
        <v>7.8E-2</v>
      </c>
      <c r="E7" s="6">
        <f t="shared" si="0"/>
        <v>39</v>
      </c>
      <c r="F7" s="6">
        <v>-5.2854022188622496</v>
      </c>
      <c r="G7" s="5">
        <v>2.4191496083559301E-3</v>
      </c>
      <c r="H7" s="5" t="s">
        <v>155</v>
      </c>
    </row>
    <row r="8" spans="1:8" x14ac:dyDescent="0.3">
      <c r="A8" s="5" t="s">
        <v>555</v>
      </c>
      <c r="B8" s="13" t="s">
        <v>556</v>
      </c>
      <c r="C8" s="6">
        <v>0.01</v>
      </c>
      <c r="D8" s="6">
        <v>0.19800000000000001</v>
      </c>
      <c r="E8" s="6">
        <f t="shared" si="0"/>
        <v>19.8</v>
      </c>
      <c r="F8" s="6">
        <v>-4.3074285251922504</v>
      </c>
      <c r="G8" s="5">
        <v>4.2344006561538701E-2</v>
      </c>
      <c r="H8" s="5" t="s">
        <v>557</v>
      </c>
    </row>
    <row r="9" spans="1:8" x14ac:dyDescent="0.3">
      <c r="A9" s="5" t="s">
        <v>485</v>
      </c>
      <c r="B9" s="13" t="s">
        <v>486</v>
      </c>
      <c r="C9" s="6">
        <v>2.5999999999999999E-2</v>
      </c>
      <c r="D9" s="6">
        <v>0.40799999999999997</v>
      </c>
      <c r="E9" s="6">
        <f t="shared" si="0"/>
        <v>15.692307692307692</v>
      </c>
      <c r="F9" s="6">
        <v>-3.9719856238303999</v>
      </c>
      <c r="G9" s="5">
        <v>3.02600969458677E-2</v>
      </c>
      <c r="H9" s="5" t="s">
        <v>487</v>
      </c>
    </row>
    <row r="10" spans="1:8" x14ac:dyDescent="0.3">
      <c r="A10" s="5" t="s">
        <v>561</v>
      </c>
      <c r="B10" s="12" t="s">
        <v>562</v>
      </c>
      <c r="C10" s="6">
        <v>0.02</v>
      </c>
      <c r="D10" s="6">
        <v>0.29399999999999998</v>
      </c>
      <c r="E10" s="6">
        <f t="shared" si="0"/>
        <v>14.7</v>
      </c>
      <c r="F10" s="6">
        <v>-3.877744249949</v>
      </c>
      <c r="G10" s="5">
        <v>4.34637764987982E-2</v>
      </c>
      <c r="H10" s="5" t="s">
        <v>563</v>
      </c>
    </row>
    <row r="11" spans="1:8" x14ac:dyDescent="0.3">
      <c r="A11" s="5" t="s">
        <v>498</v>
      </c>
      <c r="B11" s="13" t="s">
        <v>499</v>
      </c>
      <c r="C11" s="6">
        <v>0.03</v>
      </c>
      <c r="D11" s="6">
        <v>0.31</v>
      </c>
      <c r="E11" s="6">
        <f t="shared" si="0"/>
        <v>10.333333333333334</v>
      </c>
      <c r="F11" s="6">
        <v>-3.3692338096657202</v>
      </c>
      <c r="G11" s="5">
        <v>3.08289743298364E-2</v>
      </c>
      <c r="H11" s="5" t="s">
        <v>500</v>
      </c>
    </row>
    <row r="12" spans="1:8" x14ac:dyDescent="0.3">
      <c r="A12" s="5" t="s">
        <v>150</v>
      </c>
      <c r="B12" s="13" t="s">
        <v>151</v>
      </c>
      <c r="C12" s="6">
        <v>5.3999999999999999E-2</v>
      </c>
      <c r="D12" s="6">
        <v>0.47</v>
      </c>
      <c r="E12" s="6">
        <f t="shared" si="0"/>
        <v>8.7037037037037042</v>
      </c>
      <c r="F12" s="6">
        <v>-3.1216294444015298</v>
      </c>
      <c r="G12" s="5">
        <v>2.4191496083559301E-3</v>
      </c>
      <c r="H12" s="5" t="s">
        <v>152</v>
      </c>
    </row>
    <row r="13" spans="1:8" x14ac:dyDescent="0.3">
      <c r="A13" s="5" t="s">
        <v>280</v>
      </c>
      <c r="B13" s="13" t="s">
        <v>281</v>
      </c>
      <c r="C13" s="6">
        <v>0.04</v>
      </c>
      <c r="D13" s="6">
        <v>0.312</v>
      </c>
      <c r="E13" s="6">
        <f t="shared" si="0"/>
        <v>7.8</v>
      </c>
      <c r="F13" s="6">
        <v>-2.9634741239748901</v>
      </c>
      <c r="G13" s="5">
        <v>1.0553670504494701E-2</v>
      </c>
      <c r="H13" s="5" t="s">
        <v>282</v>
      </c>
    </row>
    <row r="14" spans="1:8" x14ac:dyDescent="0.3">
      <c r="A14" s="5" t="s">
        <v>144</v>
      </c>
      <c r="B14" s="13" t="s">
        <v>145</v>
      </c>
      <c r="C14" s="6">
        <v>4.5999999999999999E-2</v>
      </c>
      <c r="D14" s="6">
        <v>0.33400000000000002</v>
      </c>
      <c r="E14" s="6">
        <f t="shared" si="0"/>
        <v>7.2608695652173916</v>
      </c>
      <c r="F14" s="6">
        <v>-2.8601423364170402</v>
      </c>
      <c r="G14" s="5">
        <v>2.2255970632626501E-3</v>
      </c>
      <c r="H14" s="5" t="s">
        <v>146</v>
      </c>
    </row>
    <row r="15" spans="1:8" x14ac:dyDescent="0.3">
      <c r="A15" s="5" t="s">
        <v>118</v>
      </c>
      <c r="B15" s="13" t="s">
        <v>119</v>
      </c>
      <c r="C15" s="6">
        <v>0.14599999999999999</v>
      </c>
      <c r="D15" s="6">
        <v>1.01</v>
      </c>
      <c r="E15" s="6">
        <f t="shared" si="0"/>
        <v>6.9178082191780828</v>
      </c>
      <c r="F15" s="6">
        <v>-2.7903150187591401</v>
      </c>
      <c r="G15" s="5">
        <v>1.16358533699843E-3</v>
      </c>
      <c r="H15" s="5" t="s">
        <v>120</v>
      </c>
    </row>
    <row r="16" spans="1:8" x14ac:dyDescent="0.3">
      <c r="A16" s="5" t="s">
        <v>225</v>
      </c>
      <c r="B16" s="13" t="s">
        <v>226</v>
      </c>
      <c r="C16" s="6">
        <v>0.13400000000000001</v>
      </c>
      <c r="D16" s="6">
        <v>0.85399999999999998</v>
      </c>
      <c r="E16" s="6">
        <f t="shared" si="0"/>
        <v>6.3731343283582085</v>
      </c>
      <c r="F16" s="6">
        <v>-2.6720030691627201</v>
      </c>
      <c r="G16" s="5">
        <v>7.1856527917908402E-3</v>
      </c>
      <c r="H16" s="5" t="s">
        <v>227</v>
      </c>
    </row>
    <row r="17" spans="1:8" x14ac:dyDescent="0.3">
      <c r="A17" s="5" t="s">
        <v>582</v>
      </c>
      <c r="B17" s="13" t="s">
        <v>583</v>
      </c>
      <c r="C17" s="6">
        <v>0.248</v>
      </c>
      <c r="D17" s="6">
        <v>1.5660000000000001</v>
      </c>
      <c r="E17" s="6">
        <f t="shared" si="0"/>
        <v>6.314516129032258</v>
      </c>
      <c r="F17" s="6">
        <v>-2.6586721869041701</v>
      </c>
      <c r="G17" s="5">
        <v>4.5900044492528103E-2</v>
      </c>
      <c r="H17" s="5" t="s">
        <v>584</v>
      </c>
    </row>
    <row r="18" spans="1:8" x14ac:dyDescent="0.3">
      <c r="A18" s="5" t="s">
        <v>156</v>
      </c>
      <c r="B18" s="13" t="s">
        <v>157</v>
      </c>
      <c r="C18" s="6">
        <v>1.236</v>
      </c>
      <c r="D18" s="6">
        <v>7.66</v>
      </c>
      <c r="E18" s="6">
        <f t="shared" si="0"/>
        <v>6.1974110032362457</v>
      </c>
      <c r="F18" s="6">
        <v>-2.63166564890795</v>
      </c>
      <c r="G18" s="5">
        <v>2.82107971330463E-3</v>
      </c>
      <c r="H18" s="5" t="s">
        <v>158</v>
      </c>
    </row>
    <row r="19" spans="1:8" x14ac:dyDescent="0.3">
      <c r="A19" s="5" t="s">
        <v>14</v>
      </c>
      <c r="B19" s="13" t="s">
        <v>15</v>
      </c>
      <c r="C19" s="6">
        <v>0.33600000000000002</v>
      </c>
      <c r="D19" s="6">
        <v>2.0720000000000001</v>
      </c>
      <c r="E19" s="6">
        <f t="shared" si="0"/>
        <v>6.1666666666666661</v>
      </c>
      <c r="F19" s="6">
        <v>-2.62449086490779</v>
      </c>
      <c r="G19" s="7">
        <v>5.2260304384083405E-7</v>
      </c>
      <c r="H19" s="5" t="s">
        <v>16</v>
      </c>
    </row>
    <row r="20" spans="1:8" x14ac:dyDescent="0.3">
      <c r="A20" s="5" t="s">
        <v>62</v>
      </c>
      <c r="B20" s="13" t="s">
        <v>63</v>
      </c>
      <c r="C20" s="6">
        <v>0.23799999999999999</v>
      </c>
      <c r="D20" s="6">
        <v>1.456</v>
      </c>
      <c r="E20" s="6">
        <f t="shared" si="0"/>
        <v>6.1176470588235299</v>
      </c>
      <c r="F20" s="6">
        <v>-2.61297687689075</v>
      </c>
      <c r="G20" s="5">
        <v>3.9533378062889799E-4</v>
      </c>
      <c r="H20" s="5" t="s">
        <v>64</v>
      </c>
    </row>
    <row r="21" spans="1:8" x14ac:dyDescent="0.3">
      <c r="A21" s="5" t="s">
        <v>360</v>
      </c>
      <c r="B21" s="13" t="s">
        <v>361</v>
      </c>
      <c r="C21" s="6">
        <v>8.5999999999999993E-2</v>
      </c>
      <c r="D21" s="6">
        <v>0.51600000000000001</v>
      </c>
      <c r="E21" s="6">
        <f t="shared" si="0"/>
        <v>6.0000000000000009</v>
      </c>
      <c r="F21" s="6">
        <v>-2.5849625007211601</v>
      </c>
      <c r="G21" s="5">
        <v>1.64759845808614E-2</v>
      </c>
      <c r="H21" s="5" t="s">
        <v>362</v>
      </c>
    </row>
    <row r="22" spans="1:8" x14ac:dyDescent="0.3">
      <c r="A22" s="5" t="s">
        <v>558</v>
      </c>
      <c r="B22" s="13" t="s">
        <v>559</v>
      </c>
      <c r="C22" s="6">
        <v>2.8000000000000001E-2</v>
      </c>
      <c r="D22" s="6">
        <v>0.16800000000000001</v>
      </c>
      <c r="E22" s="6">
        <f t="shared" si="0"/>
        <v>6</v>
      </c>
      <c r="F22" s="6">
        <v>-2.5849625007211601</v>
      </c>
      <c r="G22" s="5">
        <v>4.3384051843967202E-2</v>
      </c>
      <c r="H22" s="5" t="s">
        <v>560</v>
      </c>
    </row>
    <row r="23" spans="1:8" x14ac:dyDescent="0.3">
      <c r="A23" s="5" t="s">
        <v>369</v>
      </c>
      <c r="B23" s="12" t="s">
        <v>370</v>
      </c>
      <c r="C23" s="6">
        <v>1.3959999999999999</v>
      </c>
      <c r="D23" s="6">
        <v>8.1839999999999993</v>
      </c>
      <c r="E23" s="6">
        <f t="shared" si="0"/>
        <v>5.8624641833810891</v>
      </c>
      <c r="F23" s="6">
        <v>-2.5515072035356798</v>
      </c>
      <c r="G23" s="5">
        <v>1.64759845808614E-2</v>
      </c>
      <c r="H23" s="5" t="s">
        <v>79</v>
      </c>
    </row>
    <row r="24" spans="1:8" x14ac:dyDescent="0.3">
      <c r="A24" s="5" t="s">
        <v>235</v>
      </c>
      <c r="B24" s="13" t="s">
        <v>236</v>
      </c>
      <c r="C24" s="6">
        <v>0.106</v>
      </c>
      <c r="D24" s="6">
        <v>0.54</v>
      </c>
      <c r="E24" s="6">
        <f t="shared" si="0"/>
        <v>5.0943396226415096</v>
      </c>
      <c r="F24" s="6">
        <v>-2.3488951424876299</v>
      </c>
      <c r="G24" s="5">
        <v>7.9344753322207993E-3</v>
      </c>
      <c r="H24" s="5" t="s">
        <v>237</v>
      </c>
    </row>
    <row r="25" spans="1:8" x14ac:dyDescent="0.3">
      <c r="A25" s="5" t="s">
        <v>442</v>
      </c>
      <c r="B25" s="13" t="s">
        <v>443</v>
      </c>
      <c r="C25" s="6">
        <v>0.122</v>
      </c>
      <c r="D25" s="6">
        <v>0.61799999999999999</v>
      </c>
      <c r="E25" s="6">
        <f t="shared" si="0"/>
        <v>5.0655737704918034</v>
      </c>
      <c r="F25" s="6">
        <v>-2.3407256903414901</v>
      </c>
      <c r="G25" s="5">
        <v>2.41731006419897E-2</v>
      </c>
      <c r="H25" s="5" t="s">
        <v>444</v>
      </c>
    </row>
    <row r="26" spans="1:8" x14ac:dyDescent="0.3">
      <c r="A26" s="5" t="s">
        <v>501</v>
      </c>
      <c r="B26" s="12" t="s">
        <v>502</v>
      </c>
      <c r="C26" s="6">
        <v>8.5999999999999993E-2</v>
      </c>
      <c r="D26" s="6">
        <v>0.42599999999999999</v>
      </c>
      <c r="E26" s="6">
        <f t="shared" si="0"/>
        <v>4.9534883720930232</v>
      </c>
      <c r="F26" s="6">
        <v>-2.30844486552374</v>
      </c>
      <c r="G26" s="5">
        <v>3.2368150191661803E-2</v>
      </c>
      <c r="H26" s="5" t="s">
        <v>503</v>
      </c>
    </row>
    <row r="27" spans="1:8" x14ac:dyDescent="0.3">
      <c r="A27" s="5" t="s">
        <v>210</v>
      </c>
      <c r="B27" s="13" t="s">
        <v>211</v>
      </c>
      <c r="C27" s="6">
        <v>0.11799999999999999</v>
      </c>
      <c r="D27" s="6">
        <v>0.58199999999999996</v>
      </c>
      <c r="E27" s="6">
        <f t="shared" si="0"/>
        <v>4.9322033898305087</v>
      </c>
      <c r="F27" s="6">
        <v>-2.3022322935464401</v>
      </c>
      <c r="G27" s="5">
        <v>6.1370068709237103E-3</v>
      </c>
      <c r="H27" s="5" t="s">
        <v>212</v>
      </c>
    </row>
    <row r="28" spans="1:8" x14ac:dyDescent="0.3">
      <c r="A28" s="5" t="s">
        <v>179</v>
      </c>
      <c r="B28" s="13" t="s">
        <v>180</v>
      </c>
      <c r="C28" s="6">
        <v>0.188</v>
      </c>
      <c r="D28" s="6">
        <v>0.91800000000000004</v>
      </c>
      <c r="E28" s="6">
        <f t="shared" si="0"/>
        <v>4.8829787234042552</v>
      </c>
      <c r="F28" s="6">
        <v>-2.2877614917361702</v>
      </c>
      <c r="G28" s="5">
        <v>4.7548022281757498E-3</v>
      </c>
      <c r="H28" s="5" t="s">
        <v>181</v>
      </c>
    </row>
    <row r="29" spans="1:8" x14ac:dyDescent="0.3">
      <c r="A29" s="5" t="s">
        <v>26</v>
      </c>
      <c r="B29" s="13" t="s">
        <v>27</v>
      </c>
      <c r="C29" s="6">
        <v>0.97199999999999998</v>
      </c>
      <c r="D29" s="6">
        <v>4.6900000000000004</v>
      </c>
      <c r="E29" s="6">
        <f t="shared" si="0"/>
        <v>4.8251028806584371</v>
      </c>
      <c r="F29" s="6">
        <v>-2.2705597037969598</v>
      </c>
      <c r="G29" s="7">
        <v>1.67469561871577E-5</v>
      </c>
      <c r="H29" s="5" t="s">
        <v>28</v>
      </c>
    </row>
    <row r="30" spans="1:8" x14ac:dyDescent="0.3">
      <c r="A30" s="5" t="s">
        <v>89</v>
      </c>
      <c r="B30" s="13" t="s">
        <v>90</v>
      </c>
      <c r="C30" s="6">
        <v>0.26</v>
      </c>
      <c r="D30" s="6">
        <v>1.1839999999999999</v>
      </c>
      <c r="E30" s="6">
        <f t="shared" si="0"/>
        <v>4.5538461538461537</v>
      </c>
      <c r="F30" s="6">
        <v>-2.1870855526005002</v>
      </c>
      <c r="G30" s="5">
        <v>7.7655728365910704E-4</v>
      </c>
      <c r="H30" s="5" t="s">
        <v>91</v>
      </c>
    </row>
    <row r="31" spans="1:8" x14ac:dyDescent="0.3">
      <c r="A31" s="5" t="s">
        <v>216</v>
      </c>
      <c r="B31" s="13" t="s">
        <v>217</v>
      </c>
      <c r="C31" s="6">
        <v>0.16800000000000001</v>
      </c>
      <c r="D31" s="6">
        <v>0.76200000000000001</v>
      </c>
      <c r="E31" s="6">
        <f t="shared" si="0"/>
        <v>4.5357142857142856</v>
      </c>
      <c r="F31" s="6">
        <v>-2.18132976471456</v>
      </c>
      <c r="G31" s="5">
        <v>6.4315558342623704E-3</v>
      </c>
      <c r="H31" s="5" t="s">
        <v>218</v>
      </c>
    </row>
    <row r="32" spans="1:8" x14ac:dyDescent="0.3">
      <c r="A32" s="5" t="s">
        <v>264</v>
      </c>
      <c r="B32" s="13" t="s">
        <v>265</v>
      </c>
      <c r="C32" s="6">
        <v>1.1659999999999999</v>
      </c>
      <c r="D32" s="6">
        <v>4.82</v>
      </c>
      <c r="E32" s="6">
        <f t="shared" si="0"/>
        <v>4.1337907375643228</v>
      </c>
      <c r="F32" s="6">
        <v>-2.0474653579168298</v>
      </c>
      <c r="G32" s="5">
        <v>9.2056441199658608E-3</v>
      </c>
      <c r="H32" s="5" t="s">
        <v>266</v>
      </c>
    </row>
    <row r="33" spans="1:8" x14ac:dyDescent="0.3">
      <c r="A33" s="5" t="s">
        <v>170</v>
      </c>
      <c r="B33" s="12" t="s">
        <v>171</v>
      </c>
      <c r="C33" s="6">
        <v>0.29799999999999999</v>
      </c>
      <c r="D33" s="6">
        <v>1.21</v>
      </c>
      <c r="E33" s="6">
        <f t="shared" si="0"/>
        <v>4.0604026845637584</v>
      </c>
      <c r="F33" s="6">
        <v>-2.0216228116998001</v>
      </c>
      <c r="G33" s="5">
        <v>3.6466140329102798E-3</v>
      </c>
      <c r="H33" s="5" t="s">
        <v>172</v>
      </c>
    </row>
    <row r="34" spans="1:8" x14ac:dyDescent="0.3">
      <c r="A34" s="5" t="s">
        <v>289</v>
      </c>
      <c r="B34" s="13" t="s">
        <v>290</v>
      </c>
      <c r="C34" s="6">
        <v>0.224</v>
      </c>
      <c r="D34" s="6">
        <v>0.88200000000000001</v>
      </c>
      <c r="E34" s="6">
        <f t="shared" si="0"/>
        <v>3.9375</v>
      </c>
      <c r="F34" s="6">
        <v>-1.9772799234999201</v>
      </c>
      <c r="G34" s="5">
        <v>1.1350315722594E-2</v>
      </c>
      <c r="H34" s="5" t="s">
        <v>291</v>
      </c>
    </row>
    <row r="35" spans="1:8" x14ac:dyDescent="0.3">
      <c r="A35" s="5" t="s">
        <v>173</v>
      </c>
      <c r="B35" s="13" t="s">
        <v>174</v>
      </c>
      <c r="C35" s="6">
        <v>0.156</v>
      </c>
      <c r="D35" s="6">
        <v>0.61399999999999999</v>
      </c>
      <c r="E35" s="6">
        <f t="shared" ref="E35:E66" si="1">D35/C35</f>
        <v>3.9358974358974357</v>
      </c>
      <c r="F35" s="6">
        <v>-1.9766926265079301</v>
      </c>
      <c r="G35" s="5">
        <v>4.5950792872786602E-3</v>
      </c>
      <c r="H35" s="5" t="s">
        <v>175</v>
      </c>
    </row>
    <row r="36" spans="1:8" x14ac:dyDescent="0.3">
      <c r="A36" s="5" t="s">
        <v>41</v>
      </c>
      <c r="B36" s="12" t="s">
        <v>42</v>
      </c>
      <c r="C36" s="6">
        <v>1.1100000000000001</v>
      </c>
      <c r="D36" s="6">
        <v>4.2759999999999998</v>
      </c>
      <c r="E36" s="6">
        <f t="shared" si="1"/>
        <v>3.8522522522522515</v>
      </c>
      <c r="F36" s="6">
        <v>-1.94570217648302</v>
      </c>
      <c r="G36" s="5">
        <v>2.2156567433904401E-4</v>
      </c>
      <c r="H36" s="5" t="s">
        <v>43</v>
      </c>
    </row>
    <row r="37" spans="1:8" x14ac:dyDescent="0.3">
      <c r="A37" s="5" t="s">
        <v>252</v>
      </c>
      <c r="B37" s="13" t="s">
        <v>253</v>
      </c>
      <c r="C37" s="6">
        <v>0.36799999999999999</v>
      </c>
      <c r="D37" s="6">
        <v>1.4139999999999999</v>
      </c>
      <c r="E37" s="6">
        <f t="shared" si="1"/>
        <v>3.8423913043478262</v>
      </c>
      <c r="F37" s="6">
        <v>-1.94200444875239</v>
      </c>
      <c r="G37" s="5">
        <v>8.5284578147483102E-3</v>
      </c>
      <c r="H37" s="5" t="s">
        <v>254</v>
      </c>
    </row>
    <row r="38" spans="1:8" x14ac:dyDescent="0.3">
      <c r="A38" s="5" t="s">
        <v>95</v>
      </c>
      <c r="B38" s="12" t="s">
        <v>96</v>
      </c>
      <c r="C38" s="6">
        <v>0.14799999999999999</v>
      </c>
      <c r="D38" s="6">
        <v>0.56599999999999995</v>
      </c>
      <c r="E38" s="6">
        <f t="shared" si="1"/>
        <v>3.8243243243243241</v>
      </c>
      <c r="F38" s="6">
        <v>-1.93520487720293</v>
      </c>
      <c r="G38" s="5">
        <v>8.20936162565934E-4</v>
      </c>
      <c r="H38" s="5" t="s">
        <v>97</v>
      </c>
    </row>
    <row r="39" spans="1:8" x14ac:dyDescent="0.3">
      <c r="A39" s="5" t="s">
        <v>77</v>
      </c>
      <c r="B39" s="12" t="s">
        <v>78</v>
      </c>
      <c r="C39" s="6">
        <v>1.77</v>
      </c>
      <c r="D39" s="6">
        <v>6.6959999999999997</v>
      </c>
      <c r="E39" s="6">
        <f t="shared" si="1"/>
        <v>3.783050847457627</v>
      </c>
      <c r="F39" s="6">
        <v>-1.91955016757998</v>
      </c>
      <c r="G39" s="5">
        <v>6.3630092360368498E-4</v>
      </c>
      <c r="H39" s="5" t="s">
        <v>79</v>
      </c>
    </row>
    <row r="40" spans="1:8" x14ac:dyDescent="0.3">
      <c r="A40" s="5" t="s">
        <v>47</v>
      </c>
      <c r="B40" s="13" t="s">
        <v>48</v>
      </c>
      <c r="C40" s="6">
        <v>3.278</v>
      </c>
      <c r="D40" s="6">
        <v>12.398</v>
      </c>
      <c r="E40" s="6">
        <f t="shared" si="1"/>
        <v>3.7821842586943255</v>
      </c>
      <c r="F40" s="6">
        <v>-1.9192196495460501</v>
      </c>
      <c r="G40" s="5">
        <v>3.1206610580093198E-4</v>
      </c>
      <c r="H40" s="5" t="s">
        <v>49</v>
      </c>
    </row>
    <row r="41" spans="1:8" x14ac:dyDescent="0.3">
      <c r="A41" s="5" t="s">
        <v>456</v>
      </c>
      <c r="B41" s="12" t="s">
        <v>457</v>
      </c>
      <c r="C41" s="6">
        <v>0.55600000000000005</v>
      </c>
      <c r="D41" s="6">
        <v>2.0979999999999999</v>
      </c>
      <c r="E41" s="6">
        <f t="shared" si="1"/>
        <v>3.7733812949640284</v>
      </c>
      <c r="F41" s="6">
        <v>-1.9158578898537599</v>
      </c>
      <c r="G41" s="5">
        <v>2.65275829175298E-2</v>
      </c>
      <c r="H41" s="5" t="s">
        <v>458</v>
      </c>
    </row>
    <row r="42" spans="1:8" x14ac:dyDescent="0.3">
      <c r="A42" s="5" t="s">
        <v>267</v>
      </c>
      <c r="B42" s="13" t="s">
        <v>268</v>
      </c>
      <c r="C42" s="6">
        <v>0.21</v>
      </c>
      <c r="D42" s="6">
        <v>0.78800000000000003</v>
      </c>
      <c r="E42" s="6">
        <f t="shared" si="1"/>
        <v>3.7523809523809528</v>
      </c>
      <c r="F42" s="6">
        <v>-1.90780630179025</v>
      </c>
      <c r="G42" s="5">
        <v>9.4842534590610095E-3</v>
      </c>
      <c r="H42" s="5" t="s">
        <v>269</v>
      </c>
    </row>
    <row r="43" spans="1:8" x14ac:dyDescent="0.3">
      <c r="A43" s="5" t="s">
        <v>319</v>
      </c>
      <c r="B43" s="13" t="s">
        <v>320</v>
      </c>
      <c r="C43" s="6">
        <v>0.11</v>
      </c>
      <c r="D43" s="6">
        <v>0.40799999999999997</v>
      </c>
      <c r="E43" s="6">
        <f t="shared" si="1"/>
        <v>3.709090909090909</v>
      </c>
      <c r="F43" s="6">
        <v>-1.8910656284468399</v>
      </c>
      <c r="G43" s="5">
        <v>1.34099403518451E-2</v>
      </c>
      <c r="H43" s="5" t="s">
        <v>321</v>
      </c>
    </row>
    <row r="44" spans="1:8" x14ac:dyDescent="0.3">
      <c r="A44" s="5" t="s">
        <v>133</v>
      </c>
      <c r="B44" s="13" t="s">
        <v>134</v>
      </c>
      <c r="C44" s="6">
        <v>9.1999999999999998E-2</v>
      </c>
      <c r="D44" s="6">
        <v>0.34</v>
      </c>
      <c r="E44" s="6">
        <f t="shared" si="1"/>
        <v>3.6956521739130439</v>
      </c>
      <c r="F44" s="6">
        <v>-1.88582898008069</v>
      </c>
      <c r="G44" s="5">
        <v>1.32121318887319E-3</v>
      </c>
      <c r="H44" s="5" t="s">
        <v>135</v>
      </c>
    </row>
    <row r="45" spans="1:8" x14ac:dyDescent="0.3">
      <c r="A45" s="5" t="s">
        <v>124</v>
      </c>
      <c r="B45" s="12" t="s">
        <v>125</v>
      </c>
      <c r="C45" s="6">
        <v>2.2080000000000002</v>
      </c>
      <c r="D45" s="6">
        <v>8.0879999999999992</v>
      </c>
      <c r="E45" s="6">
        <f t="shared" si="1"/>
        <v>3.6630434782608687</v>
      </c>
      <c r="F45" s="6">
        <v>-1.8730428251248501</v>
      </c>
      <c r="G45" s="5">
        <v>1.16358533699843E-3</v>
      </c>
      <c r="H45" s="5" t="s">
        <v>126</v>
      </c>
    </row>
    <row r="46" spans="1:8" x14ac:dyDescent="0.3">
      <c r="A46" s="5" t="s">
        <v>570</v>
      </c>
      <c r="B46" s="13" t="s">
        <v>571</v>
      </c>
      <c r="C46" s="6">
        <v>0.27400000000000002</v>
      </c>
      <c r="D46" s="6">
        <v>0.998</v>
      </c>
      <c r="E46" s="6">
        <f t="shared" si="1"/>
        <v>3.6423357664233573</v>
      </c>
      <c r="F46" s="6">
        <v>-1.86486392237673</v>
      </c>
      <c r="G46" s="5">
        <v>4.4832885372785201E-2</v>
      </c>
      <c r="H46" s="5" t="s">
        <v>572</v>
      </c>
    </row>
    <row r="47" spans="1:8" x14ac:dyDescent="0.3">
      <c r="A47" s="5" t="s">
        <v>482</v>
      </c>
      <c r="B47" s="13" t="s">
        <v>483</v>
      </c>
      <c r="C47" s="6">
        <v>0.108</v>
      </c>
      <c r="D47" s="6">
        <v>0.39200000000000002</v>
      </c>
      <c r="E47" s="6">
        <f t="shared" si="1"/>
        <v>3.6296296296296298</v>
      </c>
      <c r="F47" s="6">
        <v>-1.8598223419517399</v>
      </c>
      <c r="G47" s="5">
        <v>3.02600969458677E-2</v>
      </c>
      <c r="H47" s="5" t="s">
        <v>484</v>
      </c>
    </row>
    <row r="48" spans="1:8" x14ac:dyDescent="0.3">
      <c r="A48" s="5" t="s">
        <v>98</v>
      </c>
      <c r="B48" s="12" t="s">
        <v>99</v>
      </c>
      <c r="C48" s="6">
        <v>0.63600000000000001</v>
      </c>
      <c r="D48" s="6">
        <v>2.306</v>
      </c>
      <c r="E48" s="6">
        <f t="shared" si="1"/>
        <v>3.6257861635220126</v>
      </c>
      <c r="F48" s="6">
        <v>-1.85829384236742</v>
      </c>
      <c r="G48" s="5">
        <v>8.20936162565934E-4</v>
      </c>
      <c r="H48" s="5" t="s">
        <v>79</v>
      </c>
    </row>
    <row r="49" spans="1:8" x14ac:dyDescent="0.3">
      <c r="A49" s="5" t="s">
        <v>295</v>
      </c>
      <c r="B49" s="13" t="s">
        <v>296</v>
      </c>
      <c r="C49" s="6">
        <v>0.19</v>
      </c>
      <c r="D49" s="6">
        <v>0.68</v>
      </c>
      <c r="E49" s="6">
        <f t="shared" si="1"/>
        <v>3.5789473684210527</v>
      </c>
      <c r="F49" s="6">
        <v>-1.8395353278067501</v>
      </c>
      <c r="G49" s="5">
        <v>1.20478133669069E-2</v>
      </c>
      <c r="H49" s="5" t="s">
        <v>297</v>
      </c>
    </row>
    <row r="50" spans="1:8" x14ac:dyDescent="0.3">
      <c r="A50" s="5" t="s">
        <v>620</v>
      </c>
      <c r="B50" s="13" t="s">
        <v>202</v>
      </c>
      <c r="C50" s="6">
        <v>19.114000000000001</v>
      </c>
      <c r="D50" s="6">
        <v>67.983999999999995</v>
      </c>
      <c r="E50" s="6">
        <f t="shared" si="1"/>
        <v>3.5567646751072508</v>
      </c>
      <c r="F50" s="6">
        <v>-1.8305655250641699</v>
      </c>
      <c r="G50" s="5">
        <v>6.0137183792397702E-3</v>
      </c>
      <c r="H50" s="5" t="s">
        <v>203</v>
      </c>
    </row>
    <row r="51" spans="1:8" x14ac:dyDescent="0.3">
      <c r="A51" s="5" t="s">
        <v>139</v>
      </c>
      <c r="B51" s="12" t="s">
        <v>140</v>
      </c>
      <c r="C51" s="6">
        <v>2.048</v>
      </c>
      <c r="D51" s="6">
        <v>7.0979999999999999</v>
      </c>
      <c r="E51" s="6">
        <f t="shared" si="1"/>
        <v>3.4658203125</v>
      </c>
      <c r="F51" s="6">
        <v>-1.79319685906094</v>
      </c>
      <c r="G51" s="5">
        <v>2.0442419848917502E-3</v>
      </c>
      <c r="H51" s="5" t="s">
        <v>141</v>
      </c>
    </row>
    <row r="52" spans="1:8" x14ac:dyDescent="0.3">
      <c r="A52" s="5" t="s">
        <v>445</v>
      </c>
      <c r="B52" s="13" t="s">
        <v>446</v>
      </c>
      <c r="C52" s="6">
        <v>0.254</v>
      </c>
      <c r="D52" s="6">
        <v>0.88</v>
      </c>
      <c r="E52" s="6">
        <f t="shared" si="1"/>
        <v>3.4645669291338583</v>
      </c>
      <c r="F52" s="6">
        <v>-1.79267502675249</v>
      </c>
      <c r="G52" s="5">
        <v>2.4637044418192401E-2</v>
      </c>
      <c r="H52" s="5" t="s">
        <v>447</v>
      </c>
    </row>
    <row r="53" spans="1:8" x14ac:dyDescent="0.3">
      <c r="A53" s="5" t="s">
        <v>164</v>
      </c>
      <c r="B53" s="13" t="s">
        <v>165</v>
      </c>
      <c r="C53" s="6">
        <v>0.67200000000000004</v>
      </c>
      <c r="D53" s="6">
        <v>2.2959999999999998</v>
      </c>
      <c r="E53" s="6">
        <f t="shared" si="1"/>
        <v>3.4166666666666661</v>
      </c>
      <c r="F53" s="6">
        <v>-1.7725895038969299</v>
      </c>
      <c r="G53" s="5">
        <v>2.9865784070903798E-3</v>
      </c>
      <c r="H53" s="5" t="s">
        <v>166</v>
      </c>
    </row>
    <row r="54" spans="1:8" x14ac:dyDescent="0.3">
      <c r="A54" s="5" t="s">
        <v>549</v>
      </c>
      <c r="B54" s="13" t="s">
        <v>550</v>
      </c>
      <c r="C54" s="6">
        <v>0.46600000000000003</v>
      </c>
      <c r="D54" s="6">
        <v>1.5880000000000001</v>
      </c>
      <c r="E54" s="6">
        <f t="shared" si="1"/>
        <v>3.407725321888412</v>
      </c>
      <c r="F54" s="6">
        <v>-1.7688090524886799</v>
      </c>
      <c r="G54" s="5">
        <v>4.1130265293160599E-2</v>
      </c>
      <c r="H54" s="5" t="s">
        <v>551</v>
      </c>
    </row>
    <row r="55" spans="1:8" x14ac:dyDescent="0.3">
      <c r="A55" s="5" t="s">
        <v>585</v>
      </c>
      <c r="B55" s="13" t="s">
        <v>586</v>
      </c>
      <c r="C55" s="6">
        <v>0.19</v>
      </c>
      <c r="D55" s="6">
        <v>0.64600000000000002</v>
      </c>
      <c r="E55" s="6">
        <f t="shared" si="1"/>
        <v>3.4</v>
      </c>
      <c r="F55" s="6">
        <v>-1.76553474636298</v>
      </c>
      <c r="G55" s="5">
        <v>4.6450076414036298E-2</v>
      </c>
      <c r="H55" s="5" t="s">
        <v>587</v>
      </c>
    </row>
    <row r="56" spans="1:8" x14ac:dyDescent="0.3">
      <c r="A56" s="5" t="s">
        <v>29</v>
      </c>
      <c r="B56" s="13" t="s">
        <v>30</v>
      </c>
      <c r="C56" s="6">
        <v>0.33600000000000002</v>
      </c>
      <c r="D56" s="6">
        <v>1.1000000000000001</v>
      </c>
      <c r="E56" s="6">
        <f t="shared" si="1"/>
        <v>3.2738095238095237</v>
      </c>
      <c r="F56" s="6">
        <v>-1.7109703856332601</v>
      </c>
      <c r="G56" s="7">
        <v>5.7521996533236898E-5</v>
      </c>
      <c r="H56" s="5" t="s">
        <v>31</v>
      </c>
    </row>
    <row r="57" spans="1:8" x14ac:dyDescent="0.3">
      <c r="A57" s="5" t="s">
        <v>182</v>
      </c>
      <c r="B57" s="13" t="s">
        <v>183</v>
      </c>
      <c r="C57" s="6">
        <v>23.774000000000001</v>
      </c>
      <c r="D57" s="6">
        <v>76.510000000000005</v>
      </c>
      <c r="E57" s="6">
        <f t="shared" si="1"/>
        <v>3.2182215866072181</v>
      </c>
      <c r="F57" s="6">
        <v>-1.6862636644372</v>
      </c>
      <c r="G57" s="5">
        <v>4.9031692218801399E-3</v>
      </c>
      <c r="H57" s="5" t="s">
        <v>184</v>
      </c>
    </row>
    <row r="58" spans="1:8" x14ac:dyDescent="0.3">
      <c r="A58" s="5" t="s">
        <v>602</v>
      </c>
      <c r="B58" s="13" t="s">
        <v>603</v>
      </c>
      <c r="C58" s="6">
        <v>0.15</v>
      </c>
      <c r="D58" s="6">
        <v>0.48</v>
      </c>
      <c r="E58" s="6">
        <f t="shared" si="1"/>
        <v>3.2</v>
      </c>
      <c r="F58" s="6">
        <v>-1.67807190511264</v>
      </c>
      <c r="G58" s="5">
        <v>4.9895300068808497E-2</v>
      </c>
      <c r="H58" s="5" t="s">
        <v>604</v>
      </c>
    </row>
    <row r="59" spans="1:8" x14ac:dyDescent="0.3">
      <c r="A59" s="5" t="s">
        <v>439</v>
      </c>
      <c r="B59" s="13" t="s">
        <v>440</v>
      </c>
      <c r="C59" s="6">
        <v>0.442</v>
      </c>
      <c r="D59" s="6">
        <v>1.41</v>
      </c>
      <c r="E59" s="6">
        <f t="shared" si="1"/>
        <v>3.190045248868778</v>
      </c>
      <c r="F59" s="6">
        <v>-1.6735768878947199</v>
      </c>
      <c r="G59" s="5">
        <v>2.3203755845180599E-2</v>
      </c>
      <c r="H59" s="5" t="s">
        <v>441</v>
      </c>
    </row>
    <row r="60" spans="1:8" x14ac:dyDescent="0.3">
      <c r="A60" s="5" t="s">
        <v>433</v>
      </c>
      <c r="B60" s="12" t="s">
        <v>434</v>
      </c>
      <c r="C60" s="6">
        <v>1.3959999999999999</v>
      </c>
      <c r="D60" s="6">
        <v>4.4420000000000002</v>
      </c>
      <c r="E60" s="6">
        <f t="shared" si="1"/>
        <v>3.1819484240687683</v>
      </c>
      <c r="F60" s="6">
        <v>-1.66991045133733</v>
      </c>
      <c r="G60" s="5">
        <v>2.2579230253336E-2</v>
      </c>
      <c r="H60" s="5" t="s">
        <v>435</v>
      </c>
    </row>
    <row r="61" spans="1:8" x14ac:dyDescent="0.3">
      <c r="A61" s="5" t="s">
        <v>159</v>
      </c>
      <c r="B61" s="13" t="s">
        <v>160</v>
      </c>
      <c r="C61" s="6">
        <v>1.5820000000000001</v>
      </c>
      <c r="D61" s="6">
        <v>4.9420000000000002</v>
      </c>
      <c r="E61" s="6">
        <f t="shared" si="1"/>
        <v>3.1238938053097343</v>
      </c>
      <c r="F61" s="6">
        <v>-1.64334541085599</v>
      </c>
      <c r="G61" s="5">
        <v>2.82107971330463E-3</v>
      </c>
      <c r="H61" s="5" t="s">
        <v>161</v>
      </c>
    </row>
    <row r="62" spans="1:8" x14ac:dyDescent="0.3">
      <c r="A62" s="5" t="s">
        <v>310</v>
      </c>
      <c r="B62" s="13" t="s">
        <v>311</v>
      </c>
      <c r="C62" s="6">
        <v>0.51</v>
      </c>
      <c r="D62" s="6">
        <v>1.5920000000000001</v>
      </c>
      <c r="E62" s="6">
        <f t="shared" si="1"/>
        <v>3.1215686274509804</v>
      </c>
      <c r="F62" s="6">
        <v>-1.6422711836847901</v>
      </c>
      <c r="G62" s="5">
        <v>1.2891884594782599E-2</v>
      </c>
      <c r="H62" s="5" t="s">
        <v>312</v>
      </c>
    </row>
    <row r="63" spans="1:8" x14ac:dyDescent="0.3">
      <c r="A63" s="5" t="s">
        <v>415</v>
      </c>
      <c r="B63" s="13" t="s">
        <v>416</v>
      </c>
      <c r="C63" s="6">
        <v>0.97799999999999998</v>
      </c>
      <c r="D63" s="6">
        <v>3.052</v>
      </c>
      <c r="E63" s="6">
        <f t="shared" si="1"/>
        <v>3.1206543967280163</v>
      </c>
      <c r="F63" s="6">
        <v>-1.6418485918823</v>
      </c>
      <c r="G63" s="5">
        <v>2.0571645447177898E-2</v>
      </c>
      <c r="H63" s="5" t="s">
        <v>417</v>
      </c>
    </row>
    <row r="64" spans="1:8" x14ac:dyDescent="0.3">
      <c r="A64" s="5" t="s">
        <v>65</v>
      </c>
      <c r="B64" s="13" t="s">
        <v>66</v>
      </c>
      <c r="C64" s="6">
        <v>0.33</v>
      </c>
      <c r="D64" s="6">
        <v>1.028</v>
      </c>
      <c r="E64" s="6">
        <f t="shared" si="1"/>
        <v>3.1151515151515152</v>
      </c>
      <c r="F64" s="6">
        <v>-1.63930233494806</v>
      </c>
      <c r="G64" s="5">
        <v>4.8522947780469002E-4</v>
      </c>
      <c r="H64" s="5" t="s">
        <v>67</v>
      </c>
    </row>
    <row r="65" spans="1:8" x14ac:dyDescent="0.3">
      <c r="A65" s="5" t="s">
        <v>11</v>
      </c>
      <c r="B65" s="13" t="s">
        <v>12</v>
      </c>
      <c r="C65" s="6">
        <v>0.434</v>
      </c>
      <c r="D65" s="6">
        <v>1.3440000000000001</v>
      </c>
      <c r="E65" s="6">
        <f t="shared" si="1"/>
        <v>3.0967741935483875</v>
      </c>
      <c r="F65" s="6">
        <v>-1.6307661903342801</v>
      </c>
      <c r="G65" s="7">
        <v>3.06690720315627E-7</v>
      </c>
      <c r="H65" s="5" t="s">
        <v>13</v>
      </c>
    </row>
    <row r="66" spans="1:8" x14ac:dyDescent="0.3">
      <c r="A66" s="5" t="s">
        <v>377</v>
      </c>
      <c r="B66" s="13" t="s">
        <v>378</v>
      </c>
      <c r="C66" s="6">
        <v>7.3999999999999996E-2</v>
      </c>
      <c r="D66" s="6">
        <v>0.224</v>
      </c>
      <c r="E66" s="6">
        <f t="shared" si="1"/>
        <v>3.0270270270270272</v>
      </c>
      <c r="F66" s="6">
        <v>-1.5979015564286501</v>
      </c>
      <c r="G66" s="5">
        <v>1.7478561775692299E-2</v>
      </c>
      <c r="H66" s="5" t="s">
        <v>379</v>
      </c>
    </row>
    <row r="67" spans="1:8" x14ac:dyDescent="0.3">
      <c r="A67" s="5" t="s">
        <v>258</v>
      </c>
      <c r="B67" s="12" t="s">
        <v>259</v>
      </c>
      <c r="C67" s="6">
        <v>0.72</v>
      </c>
      <c r="D67" s="6">
        <v>2.1419999999999999</v>
      </c>
      <c r="E67" s="6">
        <f t="shared" ref="E67:E98" si="2">D67/C67</f>
        <v>2.9750000000000001</v>
      </c>
      <c r="F67" s="6">
        <v>-1.57288966842058</v>
      </c>
      <c r="G67" s="5">
        <v>8.5736142544365103E-3</v>
      </c>
      <c r="H67" s="5" t="s">
        <v>260</v>
      </c>
    </row>
    <row r="68" spans="1:8" x14ac:dyDescent="0.3">
      <c r="A68" s="5" t="s">
        <v>286</v>
      </c>
      <c r="B68" s="13" t="s">
        <v>287</v>
      </c>
      <c r="C68" s="6">
        <v>0.312</v>
      </c>
      <c r="D68" s="6">
        <v>0.91800000000000004</v>
      </c>
      <c r="E68" s="6">
        <f t="shared" si="2"/>
        <v>2.9423076923076925</v>
      </c>
      <c r="F68" s="6">
        <v>-1.55694812455156</v>
      </c>
      <c r="G68" s="5">
        <v>1.1350315722594E-2</v>
      </c>
      <c r="H68" s="5" t="s">
        <v>288</v>
      </c>
    </row>
    <row r="69" spans="1:8" x14ac:dyDescent="0.3">
      <c r="A69" s="5" t="s">
        <v>199</v>
      </c>
      <c r="B69" s="13" t="s">
        <v>200</v>
      </c>
      <c r="C69" s="6">
        <v>0.96599999999999997</v>
      </c>
      <c r="D69" s="6">
        <v>2.8340000000000001</v>
      </c>
      <c r="E69" s="6">
        <f t="shared" si="2"/>
        <v>2.9337474120082816</v>
      </c>
      <c r="F69" s="6">
        <v>-1.55274466408225</v>
      </c>
      <c r="G69" s="5">
        <v>5.9467116951733004E-3</v>
      </c>
      <c r="H69" s="5" t="s">
        <v>201</v>
      </c>
    </row>
    <row r="70" spans="1:8" x14ac:dyDescent="0.3">
      <c r="A70" s="5" t="s">
        <v>374</v>
      </c>
      <c r="B70" s="13" t="s">
        <v>375</v>
      </c>
      <c r="C70" s="6">
        <v>0.65</v>
      </c>
      <c r="D70" s="6">
        <v>1.89</v>
      </c>
      <c r="E70" s="6">
        <f t="shared" si="2"/>
        <v>2.9076923076923076</v>
      </c>
      <c r="F70" s="6">
        <v>-1.53987461119262</v>
      </c>
      <c r="G70" s="5">
        <v>1.7033786687645401E-2</v>
      </c>
      <c r="H70" s="5" t="s">
        <v>376</v>
      </c>
    </row>
    <row r="71" spans="1:8" x14ac:dyDescent="0.3">
      <c r="A71" s="5" t="s">
        <v>337</v>
      </c>
      <c r="B71" s="13" t="s">
        <v>338</v>
      </c>
      <c r="C71" s="6">
        <v>0.39</v>
      </c>
      <c r="D71" s="6">
        <v>1.1200000000000001</v>
      </c>
      <c r="E71" s="6">
        <f t="shared" si="2"/>
        <v>2.8717948717948718</v>
      </c>
      <c r="F71" s="6">
        <v>-1.5219527031953599</v>
      </c>
      <c r="G71" s="5">
        <v>1.3834294272471801E-2</v>
      </c>
      <c r="H71" s="5" t="s">
        <v>339</v>
      </c>
    </row>
    <row r="72" spans="1:8" x14ac:dyDescent="0.3">
      <c r="A72" s="5" t="s">
        <v>618</v>
      </c>
      <c r="B72" s="13" t="s">
        <v>185</v>
      </c>
      <c r="C72" s="6">
        <v>34.25</v>
      </c>
      <c r="D72" s="6">
        <v>98.168000000000006</v>
      </c>
      <c r="E72" s="6">
        <f t="shared" si="2"/>
        <v>2.8662189781021898</v>
      </c>
      <c r="F72" s="6">
        <v>-1.5191488351945299</v>
      </c>
      <c r="G72" s="5">
        <v>5.1349115778500203E-3</v>
      </c>
      <c r="H72" s="5" t="s">
        <v>186</v>
      </c>
    </row>
    <row r="73" spans="1:8" x14ac:dyDescent="0.3">
      <c r="A73" s="5" t="s">
        <v>391</v>
      </c>
      <c r="B73" s="13" t="s">
        <v>392</v>
      </c>
      <c r="C73" s="6">
        <v>2.008</v>
      </c>
      <c r="D73" s="6">
        <v>5.75</v>
      </c>
      <c r="E73" s="6">
        <f t="shared" si="2"/>
        <v>2.8635458167330676</v>
      </c>
      <c r="F73" s="6">
        <v>-1.5178026867683301</v>
      </c>
      <c r="G73" s="5">
        <v>1.79500490586437E-2</v>
      </c>
      <c r="H73" s="5" t="s">
        <v>393</v>
      </c>
    </row>
    <row r="74" spans="1:8" x14ac:dyDescent="0.3">
      <c r="A74" s="5" t="s">
        <v>496</v>
      </c>
      <c r="B74" s="12" t="s">
        <v>497</v>
      </c>
      <c r="C74" s="6">
        <v>1.5640000000000001</v>
      </c>
      <c r="D74" s="6">
        <v>4.4779999999999998</v>
      </c>
      <c r="E74" s="6">
        <f t="shared" si="2"/>
        <v>2.863171355498721</v>
      </c>
      <c r="F74" s="6">
        <v>-1.51761401554525</v>
      </c>
      <c r="G74" s="5">
        <v>3.08289743298364E-2</v>
      </c>
      <c r="H74" s="5" t="s">
        <v>435</v>
      </c>
    </row>
    <row r="75" spans="1:8" x14ac:dyDescent="0.3">
      <c r="A75" s="5" t="s">
        <v>366</v>
      </c>
      <c r="B75" s="13" t="s">
        <v>367</v>
      </c>
      <c r="C75" s="6">
        <v>2.5379999999999998</v>
      </c>
      <c r="D75" s="6">
        <v>7.1740000000000004</v>
      </c>
      <c r="E75" s="6">
        <f t="shared" si="2"/>
        <v>2.8266351457840821</v>
      </c>
      <c r="F75" s="6">
        <v>-1.49908567611642</v>
      </c>
      <c r="G75" s="5">
        <v>1.64759845808614E-2</v>
      </c>
      <c r="H75" s="5" t="s">
        <v>368</v>
      </c>
    </row>
    <row r="76" spans="1:8" x14ac:dyDescent="0.3">
      <c r="A76" s="5" t="s">
        <v>564</v>
      </c>
      <c r="B76" s="13" t="s">
        <v>565</v>
      </c>
      <c r="C76" s="6">
        <v>0.41199999999999998</v>
      </c>
      <c r="D76" s="6">
        <v>1.1519999999999999</v>
      </c>
      <c r="E76" s="6">
        <f t="shared" si="2"/>
        <v>2.796116504854369</v>
      </c>
      <c r="F76" s="6">
        <v>-1.4834244742590901</v>
      </c>
      <c r="G76" s="5">
        <v>4.3761535127136701E-2</v>
      </c>
      <c r="H76" s="5" t="s">
        <v>566</v>
      </c>
    </row>
    <row r="77" spans="1:8" x14ac:dyDescent="0.3">
      <c r="A77" s="5" t="s">
        <v>190</v>
      </c>
      <c r="B77" s="13" t="s">
        <v>191</v>
      </c>
      <c r="C77" s="6">
        <v>0.254</v>
      </c>
      <c r="D77" s="6">
        <v>0.70799999999999996</v>
      </c>
      <c r="E77" s="6">
        <f t="shared" si="2"/>
        <v>2.7874015748031495</v>
      </c>
      <c r="F77" s="6">
        <v>-1.4789208633108299</v>
      </c>
      <c r="G77" s="5">
        <v>5.53788178217271E-3</v>
      </c>
      <c r="H77" s="5" t="s">
        <v>192</v>
      </c>
    </row>
    <row r="78" spans="1:8" x14ac:dyDescent="0.3">
      <c r="A78" s="5" t="s">
        <v>44</v>
      </c>
      <c r="B78" s="13" t="s">
        <v>45</v>
      </c>
      <c r="C78" s="6">
        <v>0.626</v>
      </c>
      <c r="D78" s="6">
        <v>1.742</v>
      </c>
      <c r="E78" s="6">
        <f t="shared" si="2"/>
        <v>2.7827476038338657</v>
      </c>
      <c r="F78" s="6">
        <v>-1.4765100616662501</v>
      </c>
      <c r="G78" s="5">
        <v>2.4056102419906799E-4</v>
      </c>
      <c r="H78" s="5" t="s">
        <v>46</v>
      </c>
    </row>
    <row r="79" spans="1:8" x14ac:dyDescent="0.3">
      <c r="A79" s="5" t="s">
        <v>425</v>
      </c>
      <c r="B79" s="13" t="s">
        <v>426</v>
      </c>
      <c r="C79" s="6">
        <v>0.27</v>
      </c>
      <c r="D79" s="6">
        <v>0.75</v>
      </c>
      <c r="E79" s="6">
        <f t="shared" si="2"/>
        <v>2.7777777777777777</v>
      </c>
      <c r="F79" s="6">
        <v>-1.47393118833241</v>
      </c>
      <c r="G79" s="5">
        <v>2.1911901253167099E-2</v>
      </c>
      <c r="H79" s="5" t="s">
        <v>427</v>
      </c>
    </row>
    <row r="80" spans="1:8" x14ac:dyDescent="0.3">
      <c r="A80" s="5" t="s">
        <v>142</v>
      </c>
      <c r="B80" s="12" t="s">
        <v>143</v>
      </c>
      <c r="C80" s="6">
        <v>6.48</v>
      </c>
      <c r="D80" s="6">
        <v>17.873999999999999</v>
      </c>
      <c r="E80" s="6">
        <f t="shared" si="2"/>
        <v>2.7583333333333329</v>
      </c>
      <c r="F80" s="6">
        <v>-1.4637968111987001</v>
      </c>
      <c r="G80" s="5">
        <v>2.2255970632626501E-3</v>
      </c>
      <c r="H80" s="5" t="s">
        <v>126</v>
      </c>
    </row>
    <row r="81" spans="1:8" x14ac:dyDescent="0.3">
      <c r="A81" s="5" t="s">
        <v>462</v>
      </c>
      <c r="B81" s="13" t="s">
        <v>463</v>
      </c>
      <c r="C81" s="6">
        <v>0.29399999999999998</v>
      </c>
      <c r="D81" s="6">
        <v>0.80400000000000005</v>
      </c>
      <c r="E81" s="6">
        <f t="shared" si="2"/>
        <v>2.7346938775510208</v>
      </c>
      <c r="F81" s="6">
        <v>-1.4513793463425599</v>
      </c>
      <c r="G81" s="5">
        <v>2.8077689705984898E-2</v>
      </c>
      <c r="H81" s="5" t="s">
        <v>464</v>
      </c>
    </row>
    <row r="82" spans="1:8" x14ac:dyDescent="0.3">
      <c r="A82" s="5" t="s">
        <v>506</v>
      </c>
      <c r="B82" s="12" t="s">
        <v>507</v>
      </c>
      <c r="C82" s="6">
        <v>0.20799999999999999</v>
      </c>
      <c r="D82" s="6">
        <v>0.56599999999999995</v>
      </c>
      <c r="E82" s="6">
        <f t="shared" si="2"/>
        <v>2.7211538461538458</v>
      </c>
      <c r="F82" s="6">
        <v>-1.4442185246907899</v>
      </c>
      <c r="G82" s="5">
        <v>3.2963644004812803E-2</v>
      </c>
      <c r="H82" s="5" t="s">
        <v>508</v>
      </c>
    </row>
    <row r="83" spans="1:8" x14ac:dyDescent="0.3">
      <c r="A83" s="5" t="s">
        <v>274</v>
      </c>
      <c r="B83" s="13" t="s">
        <v>275</v>
      </c>
      <c r="C83" s="6">
        <v>0.17799999999999999</v>
      </c>
      <c r="D83" s="6">
        <v>0.48399999999999999</v>
      </c>
      <c r="E83" s="6">
        <f t="shared" si="2"/>
        <v>2.7191011235955056</v>
      </c>
      <c r="F83" s="6">
        <v>-1.4431298063082001</v>
      </c>
      <c r="G83" s="5">
        <v>1.01664822112061E-2</v>
      </c>
      <c r="H83" s="5" t="s">
        <v>276</v>
      </c>
    </row>
    <row r="84" spans="1:8" x14ac:dyDescent="0.3">
      <c r="A84" s="5" t="s">
        <v>74</v>
      </c>
      <c r="B84" s="13" t="s">
        <v>75</v>
      </c>
      <c r="C84" s="6">
        <v>1.016</v>
      </c>
      <c r="D84" s="6">
        <v>2.742</v>
      </c>
      <c r="E84" s="6">
        <f t="shared" si="2"/>
        <v>2.6988188976377954</v>
      </c>
      <c r="F84" s="6">
        <v>-1.4323281690070599</v>
      </c>
      <c r="G84" s="5">
        <v>6.2888182979451302E-4</v>
      </c>
      <c r="H84" s="5" t="s">
        <v>76</v>
      </c>
    </row>
    <row r="85" spans="1:8" x14ac:dyDescent="0.3">
      <c r="A85" s="5" t="s">
        <v>112</v>
      </c>
      <c r="B85" s="13" t="s">
        <v>113</v>
      </c>
      <c r="C85" s="6">
        <v>0.34799999999999998</v>
      </c>
      <c r="D85" s="6">
        <v>0.92600000000000005</v>
      </c>
      <c r="E85" s="6">
        <f t="shared" si="2"/>
        <v>2.6609195402298855</v>
      </c>
      <c r="F85" s="6">
        <v>-1.41192488741151</v>
      </c>
      <c r="G85" s="5">
        <v>9.9789661010747394E-4</v>
      </c>
      <c r="H85" s="5" t="s">
        <v>114</v>
      </c>
    </row>
    <row r="86" spans="1:8" x14ac:dyDescent="0.3">
      <c r="A86" s="5" t="s">
        <v>465</v>
      </c>
      <c r="B86" s="13" t="s">
        <v>466</v>
      </c>
      <c r="C86" s="6">
        <v>1.944</v>
      </c>
      <c r="D86" s="6">
        <v>5.1559999999999997</v>
      </c>
      <c r="E86" s="6">
        <f t="shared" si="2"/>
        <v>2.6522633744855968</v>
      </c>
      <c r="F86" s="6">
        <v>-1.4072240447558699</v>
      </c>
      <c r="G86" s="5">
        <v>2.8817395513023199E-2</v>
      </c>
      <c r="H86" s="5" t="s">
        <v>467</v>
      </c>
    </row>
    <row r="87" spans="1:8" x14ac:dyDescent="0.3">
      <c r="A87" s="5" t="s">
        <v>340</v>
      </c>
      <c r="B87" s="12" t="s">
        <v>341</v>
      </c>
      <c r="C87" s="6">
        <v>5.9740000000000002</v>
      </c>
      <c r="D87" s="6">
        <v>15.811999999999999</v>
      </c>
      <c r="E87" s="6">
        <f t="shared" si="2"/>
        <v>2.6468028121861398</v>
      </c>
      <c r="F87" s="6">
        <v>-1.4042507175088199</v>
      </c>
      <c r="G87" s="5">
        <v>1.39817665580039E-2</v>
      </c>
      <c r="H87" s="5" t="s">
        <v>342</v>
      </c>
    </row>
    <row r="88" spans="1:8" x14ac:dyDescent="0.3">
      <c r="A88" s="5" t="s">
        <v>86</v>
      </c>
      <c r="B88" s="13" t="s">
        <v>87</v>
      </c>
      <c r="C88" s="6">
        <v>0.626</v>
      </c>
      <c r="D88" s="6">
        <v>1.6539999999999999</v>
      </c>
      <c r="E88" s="6">
        <f t="shared" si="2"/>
        <v>2.6421725239616611</v>
      </c>
      <c r="F88" s="6">
        <v>-1.40172467223866</v>
      </c>
      <c r="G88" s="5">
        <v>7.5361512796203801E-4</v>
      </c>
      <c r="H88" s="5" t="s">
        <v>88</v>
      </c>
    </row>
    <row r="89" spans="1:8" x14ac:dyDescent="0.3">
      <c r="A89" s="5" t="s">
        <v>59</v>
      </c>
      <c r="B89" s="13" t="s">
        <v>60</v>
      </c>
      <c r="C89" s="6">
        <v>2.2839999999999998</v>
      </c>
      <c r="D89" s="6">
        <v>6.0339999999999998</v>
      </c>
      <c r="E89" s="6">
        <f t="shared" si="2"/>
        <v>2.6418563922942209</v>
      </c>
      <c r="F89" s="6">
        <v>-1.4015520457838599</v>
      </c>
      <c r="G89" s="5">
        <v>3.1206610580093198E-4</v>
      </c>
      <c r="H89" s="5" t="s">
        <v>61</v>
      </c>
    </row>
    <row r="90" spans="1:8" x14ac:dyDescent="0.3">
      <c r="A90" s="5" t="s">
        <v>599</v>
      </c>
      <c r="B90" s="13" t="s">
        <v>600</v>
      </c>
      <c r="C90" s="6">
        <v>163.946</v>
      </c>
      <c r="D90" s="6">
        <v>432.69799999999998</v>
      </c>
      <c r="E90" s="6">
        <f t="shared" si="2"/>
        <v>2.6392714674343991</v>
      </c>
      <c r="F90" s="6">
        <v>-1.4001397495194201</v>
      </c>
      <c r="G90" s="5">
        <v>4.9222953819434798E-2</v>
      </c>
      <c r="H90" s="5" t="s">
        <v>601</v>
      </c>
    </row>
    <row r="91" spans="1:8" x14ac:dyDescent="0.3">
      <c r="A91" s="5" t="s">
        <v>471</v>
      </c>
      <c r="B91" s="13" t="s">
        <v>472</v>
      </c>
      <c r="C91" s="6">
        <v>0.33200000000000002</v>
      </c>
      <c r="D91" s="6">
        <v>0.872</v>
      </c>
      <c r="E91" s="6">
        <f t="shared" si="2"/>
        <v>2.6265060240963853</v>
      </c>
      <c r="F91" s="6">
        <v>-1.3931448934299999</v>
      </c>
      <c r="G91" s="5">
        <v>2.8889735355498901E-2</v>
      </c>
      <c r="H91" s="5" t="s">
        <v>473</v>
      </c>
    </row>
    <row r="92" spans="1:8" x14ac:dyDescent="0.3">
      <c r="A92" s="5" t="s">
        <v>576</v>
      </c>
      <c r="B92" s="13" t="s">
        <v>577</v>
      </c>
      <c r="C92" s="6">
        <v>1.244</v>
      </c>
      <c r="D92" s="6">
        <v>3.262</v>
      </c>
      <c r="E92" s="6">
        <f t="shared" si="2"/>
        <v>2.622186495176849</v>
      </c>
      <c r="F92" s="6">
        <v>-1.39077029658128</v>
      </c>
      <c r="G92" s="5">
        <v>4.5900044492528103E-2</v>
      </c>
      <c r="H92" s="5" t="s">
        <v>578</v>
      </c>
    </row>
    <row r="93" spans="1:8" x14ac:dyDescent="0.3">
      <c r="A93" s="5" t="s">
        <v>304</v>
      </c>
      <c r="B93" s="13" t="s">
        <v>305</v>
      </c>
      <c r="C93" s="6">
        <v>2.1960000000000002</v>
      </c>
      <c r="D93" s="6">
        <v>5.7279999999999998</v>
      </c>
      <c r="E93" s="6">
        <f t="shared" si="2"/>
        <v>2.6083788706739521</v>
      </c>
      <c r="F93" s="6">
        <v>-1.38315343825906</v>
      </c>
      <c r="G93" s="5">
        <v>1.2854680796367E-2</v>
      </c>
      <c r="H93" s="5" t="s">
        <v>306</v>
      </c>
    </row>
    <row r="94" spans="1:8" x14ac:dyDescent="0.3">
      <c r="A94" s="5" t="s">
        <v>331</v>
      </c>
      <c r="B94" s="13" t="s">
        <v>332</v>
      </c>
      <c r="C94" s="6">
        <v>2.488</v>
      </c>
      <c r="D94" s="6">
        <v>6.468</v>
      </c>
      <c r="E94" s="6">
        <f t="shared" si="2"/>
        <v>2.59967845659164</v>
      </c>
      <c r="F94" s="6">
        <v>-1.37833319334306</v>
      </c>
      <c r="G94" s="5">
        <v>1.3684614747711901E-2</v>
      </c>
      <c r="H94" s="5" t="s">
        <v>333</v>
      </c>
    </row>
    <row r="95" spans="1:8" x14ac:dyDescent="0.3">
      <c r="A95" s="5" t="s">
        <v>298</v>
      </c>
      <c r="B95" s="13" t="s">
        <v>299</v>
      </c>
      <c r="C95" s="6">
        <v>0.216</v>
      </c>
      <c r="D95" s="6">
        <v>0.54800000000000004</v>
      </c>
      <c r="E95" s="6">
        <f t="shared" si="2"/>
        <v>2.5370370370370372</v>
      </c>
      <c r="F95" s="6">
        <v>-1.3431445807970599</v>
      </c>
      <c r="G95" s="5">
        <v>1.2547780024449199E-2</v>
      </c>
      <c r="H95" s="5" t="s">
        <v>300</v>
      </c>
    </row>
    <row r="96" spans="1:8" x14ac:dyDescent="0.3">
      <c r="A96" s="5" t="s">
        <v>193</v>
      </c>
      <c r="B96" s="13" t="s">
        <v>194</v>
      </c>
      <c r="C96" s="6">
        <v>1.1819999999999999</v>
      </c>
      <c r="D96" s="6">
        <v>2.992</v>
      </c>
      <c r="E96" s="6">
        <f t="shared" si="2"/>
        <v>2.5313028764805416</v>
      </c>
      <c r="F96" s="6">
        <v>-1.3398801397100999</v>
      </c>
      <c r="G96" s="5">
        <v>5.8898830446345004E-3</v>
      </c>
      <c r="H96" s="5" t="s">
        <v>195</v>
      </c>
    </row>
    <row r="97" spans="1:8" x14ac:dyDescent="0.3">
      <c r="A97" s="5" t="s">
        <v>115</v>
      </c>
      <c r="B97" s="13" t="s">
        <v>116</v>
      </c>
      <c r="C97" s="6">
        <v>1.1399999999999999</v>
      </c>
      <c r="D97" s="6">
        <v>2.8679999999999999</v>
      </c>
      <c r="E97" s="6">
        <f t="shared" si="2"/>
        <v>2.5157894736842108</v>
      </c>
      <c r="F97" s="6">
        <v>-1.3310111996498</v>
      </c>
      <c r="G97" s="5">
        <v>9.9789661010747394E-4</v>
      </c>
      <c r="H97" s="5" t="s">
        <v>117</v>
      </c>
    </row>
    <row r="98" spans="1:8" x14ac:dyDescent="0.3">
      <c r="A98" s="5" t="s">
        <v>540</v>
      </c>
      <c r="B98" s="13" t="s">
        <v>541</v>
      </c>
      <c r="C98" s="6">
        <v>0.57799999999999996</v>
      </c>
      <c r="D98" s="6">
        <v>1.4159999999999999</v>
      </c>
      <c r="E98" s="6">
        <f t="shared" si="2"/>
        <v>2.4498269896193774</v>
      </c>
      <c r="F98" s="6">
        <v>-1.2926798675823199</v>
      </c>
      <c r="G98" s="5">
        <v>3.6961164707021599E-2</v>
      </c>
      <c r="H98" s="5" t="s">
        <v>542</v>
      </c>
    </row>
    <row r="99" spans="1:8" x14ac:dyDescent="0.3">
      <c r="A99" s="5" t="s">
        <v>346</v>
      </c>
      <c r="B99" s="13" t="s">
        <v>347</v>
      </c>
      <c r="C99" s="6">
        <v>0.59199999999999997</v>
      </c>
      <c r="D99" s="6">
        <v>1.448</v>
      </c>
      <c r="E99" s="6">
        <f t="shared" ref="E99:E130" si="3">D99/C99</f>
        <v>2.4459459459459461</v>
      </c>
      <c r="F99" s="6">
        <v>-1.29039252145426</v>
      </c>
      <c r="G99" s="5">
        <v>1.42789058793685E-2</v>
      </c>
      <c r="H99" s="5" t="s">
        <v>348</v>
      </c>
    </row>
    <row r="100" spans="1:8" x14ac:dyDescent="0.3">
      <c r="A100" s="5" t="s">
        <v>388</v>
      </c>
      <c r="B100" s="13" t="s">
        <v>389</v>
      </c>
      <c r="C100" s="6">
        <v>0.58799999999999997</v>
      </c>
      <c r="D100" s="6">
        <v>1.4259999999999999</v>
      </c>
      <c r="E100" s="6">
        <f t="shared" si="3"/>
        <v>2.425170068027211</v>
      </c>
      <c r="F100" s="6">
        <v>-1.27808592160752</v>
      </c>
      <c r="G100" s="5">
        <v>1.79500490586437E-2</v>
      </c>
      <c r="H100" s="5" t="s">
        <v>390</v>
      </c>
    </row>
    <row r="101" spans="1:8" x14ac:dyDescent="0.3">
      <c r="A101" s="5" t="s">
        <v>307</v>
      </c>
      <c r="B101" s="13" t="s">
        <v>308</v>
      </c>
      <c r="C101" s="6">
        <v>3.262</v>
      </c>
      <c r="D101" s="6">
        <v>7.8979999999999997</v>
      </c>
      <c r="E101" s="6">
        <f t="shared" si="3"/>
        <v>2.4212139791538934</v>
      </c>
      <c r="F101" s="6">
        <v>-1.27573058574846</v>
      </c>
      <c r="G101" s="5">
        <v>1.2891884594782599E-2</v>
      </c>
      <c r="H101" s="5" t="s">
        <v>309</v>
      </c>
    </row>
    <row r="102" spans="1:8" x14ac:dyDescent="0.3">
      <c r="A102" s="5" t="s">
        <v>397</v>
      </c>
      <c r="B102" s="13" t="s">
        <v>398</v>
      </c>
      <c r="C102" s="6">
        <v>0.42399999999999999</v>
      </c>
      <c r="D102" s="6">
        <v>1.026</v>
      </c>
      <c r="E102" s="6">
        <f t="shared" si="3"/>
        <v>2.4198113207547172</v>
      </c>
      <c r="F102" s="6">
        <v>-1.27489456104386</v>
      </c>
      <c r="G102" s="5">
        <v>1.83200162190271E-2</v>
      </c>
      <c r="H102" s="5" t="s">
        <v>399</v>
      </c>
    </row>
    <row r="103" spans="1:8" x14ac:dyDescent="0.3">
      <c r="A103" s="5" t="s">
        <v>543</v>
      </c>
      <c r="B103" s="12" t="s">
        <v>544</v>
      </c>
      <c r="C103" s="6">
        <v>0.42399999999999999</v>
      </c>
      <c r="D103" s="6">
        <v>1.014</v>
      </c>
      <c r="E103" s="6">
        <f t="shared" si="3"/>
        <v>2.3915094339622645</v>
      </c>
      <c r="F103" s="6">
        <v>-1.2579214824401399</v>
      </c>
      <c r="G103" s="5">
        <v>3.6961164707021599E-2</v>
      </c>
      <c r="H103" s="5" t="s">
        <v>545</v>
      </c>
    </row>
    <row r="104" spans="1:8" x14ac:dyDescent="0.3">
      <c r="A104" s="5" t="s">
        <v>56</v>
      </c>
      <c r="B104" s="13" t="s">
        <v>57</v>
      </c>
      <c r="C104" s="6">
        <v>0.35</v>
      </c>
      <c r="D104" s="6">
        <v>0.83599999999999997</v>
      </c>
      <c r="E104" s="6">
        <f t="shared" si="3"/>
        <v>2.3885714285714288</v>
      </c>
      <c r="F104" s="6">
        <v>-1.25614802024855</v>
      </c>
      <c r="G104" s="5">
        <v>3.1206610580093198E-4</v>
      </c>
      <c r="H104" s="5" t="s">
        <v>58</v>
      </c>
    </row>
    <row r="105" spans="1:8" x14ac:dyDescent="0.3">
      <c r="A105" s="5" t="s">
        <v>53</v>
      </c>
      <c r="B105" s="13" t="s">
        <v>54</v>
      </c>
      <c r="C105" s="6">
        <v>25.41</v>
      </c>
      <c r="D105" s="6">
        <v>60.594000000000001</v>
      </c>
      <c r="E105" s="6">
        <f t="shared" si="3"/>
        <v>2.3846517119244393</v>
      </c>
      <c r="F105" s="6">
        <v>-1.2537785701419899</v>
      </c>
      <c r="G105" s="5">
        <v>3.1206610580093198E-4</v>
      </c>
      <c r="H105" s="5" t="s">
        <v>55</v>
      </c>
    </row>
    <row r="106" spans="1:8" x14ac:dyDescent="0.3">
      <c r="A106" s="5" t="s">
        <v>474</v>
      </c>
      <c r="B106" s="13" t="s">
        <v>475</v>
      </c>
      <c r="C106" s="6">
        <v>0.85199999999999998</v>
      </c>
      <c r="D106" s="6">
        <v>2.016</v>
      </c>
      <c r="E106" s="6">
        <f t="shared" si="3"/>
        <v>2.3661971830985915</v>
      </c>
      <c r="F106" s="6">
        <v>-1.24257030327408</v>
      </c>
      <c r="G106" s="5">
        <v>2.9596898137587799E-2</v>
      </c>
      <c r="H106" s="5" t="s">
        <v>476</v>
      </c>
    </row>
    <row r="107" spans="1:8" x14ac:dyDescent="0.3">
      <c r="A107" s="5" t="s">
        <v>493</v>
      </c>
      <c r="B107" s="13" t="s">
        <v>494</v>
      </c>
      <c r="C107" s="6">
        <v>1.974</v>
      </c>
      <c r="D107" s="6">
        <v>4.6680000000000001</v>
      </c>
      <c r="E107" s="6">
        <f t="shared" si="3"/>
        <v>2.3647416413373863</v>
      </c>
      <c r="F107" s="6">
        <v>-1.2416825712509501</v>
      </c>
      <c r="G107" s="5">
        <v>3.08289743298364E-2</v>
      </c>
      <c r="H107" s="5" t="s">
        <v>495</v>
      </c>
    </row>
    <row r="108" spans="1:8" x14ac:dyDescent="0.3">
      <c r="A108" s="5" t="s">
        <v>343</v>
      </c>
      <c r="B108" s="13" t="s">
        <v>344</v>
      </c>
      <c r="C108" s="6">
        <v>1.62</v>
      </c>
      <c r="D108" s="6">
        <v>3.8140000000000001</v>
      </c>
      <c r="E108" s="6">
        <f t="shared" si="3"/>
        <v>2.354320987654321</v>
      </c>
      <c r="F108" s="6">
        <v>-1.23531103054077</v>
      </c>
      <c r="G108" s="5">
        <v>1.39817665580039E-2</v>
      </c>
      <c r="H108" s="5" t="s">
        <v>345</v>
      </c>
    </row>
    <row r="109" spans="1:8" x14ac:dyDescent="0.3">
      <c r="A109" s="5" t="s">
        <v>521</v>
      </c>
      <c r="B109" s="13" t="s">
        <v>522</v>
      </c>
      <c r="C109" s="6">
        <v>2.4260000000000002</v>
      </c>
      <c r="D109" s="6">
        <v>5.64</v>
      </c>
      <c r="E109" s="6">
        <f t="shared" si="3"/>
        <v>2.3248145094806261</v>
      </c>
      <c r="F109" s="6">
        <v>-1.2171156121656499</v>
      </c>
      <c r="G109" s="5">
        <v>3.4861397587760697E-2</v>
      </c>
      <c r="H109" s="5" t="s">
        <v>523</v>
      </c>
    </row>
    <row r="110" spans="1:8" x14ac:dyDescent="0.3">
      <c r="A110" s="5" t="s">
        <v>524</v>
      </c>
      <c r="B110" s="13" t="s">
        <v>525</v>
      </c>
      <c r="C110" s="6">
        <v>0.37</v>
      </c>
      <c r="D110" s="6">
        <v>0.85599999999999998</v>
      </c>
      <c r="E110" s="6">
        <f t="shared" si="3"/>
        <v>2.3135135135135134</v>
      </c>
      <c r="F110" s="6">
        <v>-1.21008552588483</v>
      </c>
      <c r="G110" s="5">
        <v>3.53775204968583E-2</v>
      </c>
      <c r="H110" s="5" t="s">
        <v>526</v>
      </c>
    </row>
    <row r="111" spans="1:8" x14ac:dyDescent="0.3">
      <c r="A111" s="5" t="s">
        <v>103</v>
      </c>
      <c r="B111" s="13" t="s">
        <v>104</v>
      </c>
      <c r="C111" s="6">
        <v>7.0019999999999998</v>
      </c>
      <c r="D111" s="6">
        <v>16.196000000000002</v>
      </c>
      <c r="E111" s="6">
        <f t="shared" si="3"/>
        <v>2.3130534133104832</v>
      </c>
      <c r="F111" s="6">
        <v>-1.2097985812479499</v>
      </c>
      <c r="G111" s="5">
        <v>9.0314438594147901E-4</v>
      </c>
      <c r="H111" s="5" t="s">
        <v>105</v>
      </c>
    </row>
    <row r="112" spans="1:8" x14ac:dyDescent="0.3">
      <c r="A112" s="5" t="s">
        <v>50</v>
      </c>
      <c r="B112" s="13" t="s">
        <v>51</v>
      </c>
      <c r="C112" s="6">
        <v>1.47</v>
      </c>
      <c r="D112" s="6">
        <v>3.3679999999999999</v>
      </c>
      <c r="E112" s="6">
        <f t="shared" si="3"/>
        <v>2.2911564625850338</v>
      </c>
      <c r="F112" s="6">
        <v>-1.19607598334267</v>
      </c>
      <c r="G112" s="5">
        <v>3.1206610580093198E-4</v>
      </c>
      <c r="H112" s="5" t="s">
        <v>52</v>
      </c>
    </row>
    <row r="113" spans="1:8" x14ac:dyDescent="0.3">
      <c r="A113" s="5" t="s">
        <v>418</v>
      </c>
      <c r="B113" s="13" t="s">
        <v>419</v>
      </c>
      <c r="C113" s="6">
        <v>0.81200000000000006</v>
      </c>
      <c r="D113" s="6">
        <v>1.8580000000000001</v>
      </c>
      <c r="E113" s="6">
        <f t="shared" si="3"/>
        <v>2.2881773399014778</v>
      </c>
      <c r="F113" s="6">
        <v>-1.1941988691974801</v>
      </c>
      <c r="G113" s="5">
        <v>2.0571645447177898E-2</v>
      </c>
      <c r="H113" s="5" t="s">
        <v>420</v>
      </c>
    </row>
    <row r="114" spans="1:8" x14ac:dyDescent="0.3">
      <c r="A114" s="5" t="s">
        <v>80</v>
      </c>
      <c r="B114" s="13" t="s">
        <v>81</v>
      </c>
      <c r="C114" s="6">
        <v>1.9239999999999999</v>
      </c>
      <c r="D114" s="6">
        <v>4.3659999999999997</v>
      </c>
      <c r="E114" s="6">
        <f t="shared" si="3"/>
        <v>2.2692307692307692</v>
      </c>
      <c r="F114" s="6">
        <v>-1.1822033312207501</v>
      </c>
      <c r="G114" s="5">
        <v>6.6135735083229497E-4</v>
      </c>
      <c r="H114" s="5" t="s">
        <v>82</v>
      </c>
    </row>
    <row r="115" spans="1:8" x14ac:dyDescent="0.3">
      <c r="A115" s="5" t="s">
        <v>196</v>
      </c>
      <c r="B115" s="13" t="s">
        <v>197</v>
      </c>
      <c r="C115" s="6">
        <v>1847.48</v>
      </c>
      <c r="D115" s="6">
        <v>4191.5540000000001</v>
      </c>
      <c r="E115" s="6">
        <f t="shared" si="3"/>
        <v>2.2687953320198324</v>
      </c>
      <c r="F115" s="6">
        <v>-1.1819264693901901</v>
      </c>
      <c r="G115" s="5">
        <v>5.8898830446345004E-3</v>
      </c>
      <c r="H115" s="5" t="s">
        <v>198</v>
      </c>
    </row>
    <row r="116" spans="1:8" x14ac:dyDescent="0.3">
      <c r="A116" s="5" t="s">
        <v>354</v>
      </c>
      <c r="B116" s="13" t="s">
        <v>355</v>
      </c>
      <c r="C116" s="6">
        <v>15.29</v>
      </c>
      <c r="D116" s="6">
        <v>34.497999999999998</v>
      </c>
      <c r="E116" s="6">
        <f t="shared" si="3"/>
        <v>2.2562459123610203</v>
      </c>
      <c r="F116" s="6">
        <v>-1.17392431827268</v>
      </c>
      <c r="G116" s="5">
        <v>1.60145116290803E-2</v>
      </c>
      <c r="H116" s="5" t="s">
        <v>356</v>
      </c>
    </row>
    <row r="117" spans="1:8" x14ac:dyDescent="0.3">
      <c r="A117" s="5" t="s">
        <v>334</v>
      </c>
      <c r="B117" s="13" t="s">
        <v>335</v>
      </c>
      <c r="C117" s="6">
        <v>0.44600000000000001</v>
      </c>
      <c r="D117" s="6">
        <v>1.006</v>
      </c>
      <c r="E117" s="6">
        <f t="shared" si="3"/>
        <v>2.2556053811659194</v>
      </c>
      <c r="F117" s="6">
        <v>-1.17351468988522</v>
      </c>
      <c r="G117" s="5">
        <v>1.3834294272471801E-2</v>
      </c>
      <c r="H117" s="5" t="s">
        <v>336</v>
      </c>
    </row>
    <row r="118" spans="1:8" x14ac:dyDescent="0.3">
      <c r="A118" s="5" t="s">
        <v>371</v>
      </c>
      <c r="B118" s="13" t="s">
        <v>372</v>
      </c>
      <c r="C118" s="6">
        <v>0.82199999999999995</v>
      </c>
      <c r="D118" s="6">
        <v>1.8540000000000001</v>
      </c>
      <c r="E118" s="6">
        <f t="shared" si="3"/>
        <v>2.2554744525547448</v>
      </c>
      <c r="F118" s="6">
        <v>-1.17343094494385</v>
      </c>
      <c r="G118" s="5">
        <v>1.68439995678277E-2</v>
      </c>
      <c r="H118" s="5" t="s">
        <v>373</v>
      </c>
    </row>
    <row r="119" spans="1:8" x14ac:dyDescent="0.3">
      <c r="A119" s="5" t="s">
        <v>68</v>
      </c>
      <c r="B119" s="13" t="s">
        <v>69</v>
      </c>
      <c r="C119" s="6">
        <v>182.65799999999999</v>
      </c>
      <c r="D119" s="6">
        <v>403.39</v>
      </c>
      <c r="E119" s="6">
        <f t="shared" si="3"/>
        <v>2.2084441962574868</v>
      </c>
      <c r="F119" s="6">
        <v>-1.1430303783143501</v>
      </c>
      <c r="G119" s="5">
        <v>5.1661740195776398E-4</v>
      </c>
      <c r="H119" s="5" t="s">
        <v>70</v>
      </c>
    </row>
    <row r="120" spans="1:8" x14ac:dyDescent="0.3">
      <c r="A120" s="5" t="s">
        <v>588</v>
      </c>
      <c r="B120" s="12" t="s">
        <v>589</v>
      </c>
      <c r="C120" s="6">
        <v>3.8039999999999998</v>
      </c>
      <c r="D120" s="6">
        <v>8.3960000000000008</v>
      </c>
      <c r="E120" s="6">
        <f t="shared" si="3"/>
        <v>2.2071503680336493</v>
      </c>
      <c r="F120" s="6">
        <v>-1.1421849204315899</v>
      </c>
      <c r="G120" s="5">
        <v>4.8216552586942497E-2</v>
      </c>
      <c r="H120" s="5" t="s">
        <v>590</v>
      </c>
    </row>
    <row r="121" spans="1:8" x14ac:dyDescent="0.3">
      <c r="A121" s="5" t="s">
        <v>453</v>
      </c>
      <c r="B121" s="13" t="s">
        <v>454</v>
      </c>
      <c r="C121" s="6">
        <v>2.1640000000000001</v>
      </c>
      <c r="D121" s="6">
        <v>4.7720000000000002</v>
      </c>
      <c r="E121" s="6">
        <f t="shared" si="3"/>
        <v>2.2051756007393717</v>
      </c>
      <c r="F121" s="6">
        <v>-1.14089354386841</v>
      </c>
      <c r="G121" s="5">
        <v>2.6091500902177201E-2</v>
      </c>
      <c r="H121" s="5" t="s">
        <v>455</v>
      </c>
    </row>
    <row r="122" spans="1:8" x14ac:dyDescent="0.3">
      <c r="A122" s="5" t="s">
        <v>428</v>
      </c>
      <c r="B122" s="15">
        <v>44075</v>
      </c>
      <c r="C122" s="6">
        <v>1.038</v>
      </c>
      <c r="D122" s="6">
        <v>2.2759999999999998</v>
      </c>
      <c r="E122" s="6">
        <f t="shared" si="3"/>
        <v>2.1926782273603078</v>
      </c>
      <c r="F122" s="6">
        <v>-1.1326941139486999</v>
      </c>
      <c r="G122" s="5">
        <v>2.23309753873581E-2</v>
      </c>
      <c r="H122" s="5" t="s">
        <v>429</v>
      </c>
    </row>
    <row r="123" spans="1:8" x14ac:dyDescent="0.3">
      <c r="A123" s="5" t="s">
        <v>249</v>
      </c>
      <c r="B123" s="13" t="s">
        <v>250</v>
      </c>
      <c r="C123" s="6">
        <v>3.1240000000000001</v>
      </c>
      <c r="D123" s="6">
        <v>6.8380000000000001</v>
      </c>
      <c r="E123" s="6">
        <f t="shared" si="3"/>
        <v>2.1888604353393086</v>
      </c>
      <c r="F123" s="6">
        <v>-1.1301799692914201</v>
      </c>
      <c r="G123" s="5">
        <v>8.2880066094468095E-3</v>
      </c>
      <c r="H123" s="5" t="s">
        <v>251</v>
      </c>
    </row>
    <row r="124" spans="1:8" x14ac:dyDescent="0.3">
      <c r="A124" s="5" t="s">
        <v>400</v>
      </c>
      <c r="B124" s="13" t="s">
        <v>401</v>
      </c>
      <c r="C124" s="6">
        <v>7.4619999999999997</v>
      </c>
      <c r="D124" s="6">
        <v>16.236000000000001</v>
      </c>
      <c r="E124" s="6">
        <f t="shared" si="3"/>
        <v>2.1758241758241761</v>
      </c>
      <c r="F124" s="6">
        <v>-1.12156197988091</v>
      </c>
      <c r="G124" s="5">
        <v>1.83200162190271E-2</v>
      </c>
      <c r="H124" s="5" t="s">
        <v>402</v>
      </c>
    </row>
    <row r="125" spans="1:8" x14ac:dyDescent="0.3">
      <c r="A125" s="5" t="s">
        <v>187</v>
      </c>
      <c r="B125" s="13" t="s">
        <v>188</v>
      </c>
      <c r="C125" s="6">
        <v>8.8339999999999996</v>
      </c>
      <c r="D125" s="6">
        <v>19.204000000000001</v>
      </c>
      <c r="E125" s="6">
        <f t="shared" si="3"/>
        <v>2.1738736699117047</v>
      </c>
      <c r="F125" s="6">
        <v>-1.1202681036184401</v>
      </c>
      <c r="G125" s="5">
        <v>5.2840001590888702E-3</v>
      </c>
      <c r="H125" s="5" t="s">
        <v>189</v>
      </c>
    </row>
    <row r="126" spans="1:8" x14ac:dyDescent="0.3">
      <c r="A126" s="5" t="s">
        <v>605</v>
      </c>
      <c r="B126" s="13" t="s">
        <v>606</v>
      </c>
      <c r="C126" s="6">
        <v>0.44</v>
      </c>
      <c r="D126" s="6">
        <v>0.94799999999999995</v>
      </c>
      <c r="E126" s="6">
        <f t="shared" si="3"/>
        <v>2.1545454545454543</v>
      </c>
      <c r="F126" s="6">
        <v>-1.1073835353735999</v>
      </c>
      <c r="G126" s="5">
        <v>4.9895300068808497E-2</v>
      </c>
      <c r="H126" s="5" t="s">
        <v>607</v>
      </c>
    </row>
    <row r="127" spans="1:8" x14ac:dyDescent="0.3">
      <c r="A127" s="5" t="s">
        <v>92</v>
      </c>
      <c r="B127" s="12" t="s">
        <v>93</v>
      </c>
      <c r="C127" s="6">
        <v>73.566000000000003</v>
      </c>
      <c r="D127" s="6">
        <v>157.55600000000001</v>
      </c>
      <c r="E127" s="6">
        <f t="shared" si="3"/>
        <v>2.141695892124079</v>
      </c>
      <c r="F127" s="6">
        <v>-1.0987536406521901</v>
      </c>
      <c r="G127" s="5">
        <v>7.7655728365910704E-4</v>
      </c>
      <c r="H127" s="5" t="s">
        <v>94</v>
      </c>
    </row>
    <row r="128" spans="1:8" x14ac:dyDescent="0.3">
      <c r="A128" s="5" t="s">
        <v>261</v>
      </c>
      <c r="B128" s="13" t="s">
        <v>262</v>
      </c>
      <c r="C128" s="6">
        <v>0.83599999999999997</v>
      </c>
      <c r="D128" s="6">
        <v>1.782</v>
      </c>
      <c r="E128" s="6">
        <f t="shared" si="3"/>
        <v>2.1315789473684212</v>
      </c>
      <c r="F128" s="6">
        <v>-1.09192248944104</v>
      </c>
      <c r="G128" s="5">
        <v>8.8232685723522702E-3</v>
      </c>
      <c r="H128" s="5" t="s">
        <v>263</v>
      </c>
    </row>
    <row r="129" spans="1:8" x14ac:dyDescent="0.3">
      <c r="A129" s="5" t="s">
        <v>100</v>
      </c>
      <c r="B129" s="13" t="s">
        <v>101</v>
      </c>
      <c r="C129" s="6">
        <v>1.0880000000000001</v>
      </c>
      <c r="D129" s="6">
        <v>2.2999999999999998</v>
      </c>
      <c r="E129" s="6">
        <f t="shared" si="3"/>
        <v>2.1139705882352939</v>
      </c>
      <c r="F129" s="6">
        <v>-1.0799553045814001</v>
      </c>
      <c r="G129" s="5">
        <v>8.20936162565934E-4</v>
      </c>
      <c r="H129" s="5" t="s">
        <v>102</v>
      </c>
    </row>
    <row r="130" spans="1:8" x14ac:dyDescent="0.3">
      <c r="A130" s="5" t="s">
        <v>246</v>
      </c>
      <c r="B130" s="13" t="s">
        <v>247</v>
      </c>
      <c r="C130" s="6">
        <v>0.77200000000000002</v>
      </c>
      <c r="D130" s="6">
        <v>1.6279999999999999</v>
      </c>
      <c r="E130" s="6">
        <f t="shared" si="3"/>
        <v>2.1088082901554404</v>
      </c>
      <c r="F130" s="6">
        <v>-1.0764279469981699</v>
      </c>
      <c r="G130" s="5">
        <v>8.2880066094468095E-3</v>
      </c>
      <c r="H130" s="5" t="s">
        <v>248</v>
      </c>
    </row>
    <row r="131" spans="1:8" x14ac:dyDescent="0.3">
      <c r="A131" s="5" t="s">
        <v>450</v>
      </c>
      <c r="B131" s="13" t="s">
        <v>451</v>
      </c>
      <c r="C131" s="6">
        <v>94.347999999999999</v>
      </c>
      <c r="D131" s="6">
        <v>197.44</v>
      </c>
      <c r="E131" s="6">
        <f t="shared" ref="E131:E162" si="4">D131/C131</f>
        <v>2.092678170178488</v>
      </c>
      <c r="F131" s="6">
        <v>-1.06535045875662</v>
      </c>
      <c r="G131" s="5">
        <v>2.5141142758876401E-2</v>
      </c>
      <c r="H131" s="5" t="s">
        <v>452</v>
      </c>
    </row>
    <row r="132" spans="1:8" x14ac:dyDescent="0.3">
      <c r="A132" s="5" t="s">
        <v>238</v>
      </c>
      <c r="B132" s="13" t="s">
        <v>239</v>
      </c>
      <c r="C132" s="6">
        <v>144.89599999999999</v>
      </c>
      <c r="D132" s="6">
        <v>294.762</v>
      </c>
      <c r="E132" s="6">
        <f t="shared" si="4"/>
        <v>2.034300463780919</v>
      </c>
      <c r="F132" s="6">
        <v>-1.02453277929033</v>
      </c>
      <c r="G132" s="5">
        <v>8.0694605730793102E-3</v>
      </c>
      <c r="H132" s="5" t="s">
        <v>240</v>
      </c>
    </row>
    <row r="133" spans="1:8" x14ac:dyDescent="0.3">
      <c r="A133" s="5" t="s">
        <v>619</v>
      </c>
      <c r="B133" s="13" t="s">
        <v>352</v>
      </c>
      <c r="C133" s="6">
        <v>107.81399999999999</v>
      </c>
      <c r="D133" s="6">
        <v>218.38399999999999</v>
      </c>
      <c r="E133" s="6">
        <f t="shared" si="4"/>
        <v>2.025562542897954</v>
      </c>
      <c r="F133" s="6">
        <v>-1.0183226315243199</v>
      </c>
      <c r="G133" s="5">
        <v>1.5614842684243299E-2</v>
      </c>
      <c r="H133" s="5" t="s">
        <v>353</v>
      </c>
    </row>
    <row r="134" spans="1:8" x14ac:dyDescent="0.3">
      <c r="A134" s="5" t="s">
        <v>468</v>
      </c>
      <c r="B134" s="13" t="s">
        <v>469</v>
      </c>
      <c r="C134" s="6">
        <v>2.444</v>
      </c>
      <c r="D134" s="6">
        <v>4.9480000000000004</v>
      </c>
      <c r="E134" s="6">
        <f t="shared" si="4"/>
        <v>2.0245499181669397</v>
      </c>
      <c r="F134" s="6">
        <v>-1.0176012151576399</v>
      </c>
      <c r="G134" s="5">
        <v>2.8831752509431902E-2</v>
      </c>
      <c r="H134" s="5" t="s">
        <v>470</v>
      </c>
    </row>
    <row r="135" spans="1:8" x14ac:dyDescent="0.3">
      <c r="A135" s="5" t="s">
        <v>515</v>
      </c>
      <c r="B135" s="12" t="s">
        <v>516</v>
      </c>
      <c r="C135" s="6">
        <v>21.847999999999999</v>
      </c>
      <c r="D135" s="6">
        <v>44.021999999999998</v>
      </c>
      <c r="E135" s="6">
        <f t="shared" si="4"/>
        <v>2.0149212742585134</v>
      </c>
      <c r="F135" s="6">
        <v>-1.01072347177775</v>
      </c>
      <c r="G135" s="5">
        <v>3.4452239341264998E-2</v>
      </c>
      <c r="H135" s="5" t="s">
        <v>517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ated</vt:lpstr>
      <vt:lpstr>down-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继源</dc:creator>
  <cp:lastModifiedBy>沈继源</cp:lastModifiedBy>
  <dcterms:created xsi:type="dcterms:W3CDTF">2020-03-17T02:42:08Z</dcterms:created>
  <dcterms:modified xsi:type="dcterms:W3CDTF">2020-11-28T02:56:39Z</dcterms:modified>
</cp:coreProperties>
</file>